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780" yWindow="0" windowWidth="25040" windowHeight="15440" tabRatio="500"/>
  </bookViews>
  <sheets>
    <sheet name="Supplementary Table S3" sheetId="2" r:id="rId1"/>
    <sheet name="Sheet1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3" uniqueCount="198">
  <si>
    <t>No.</t>
  </si>
  <si>
    <t>miRNA</t>
  </si>
  <si>
    <t>Total mean</t>
  </si>
  <si>
    <t xml:space="preserve">Brain Metastases </t>
  </si>
  <si>
    <t>Mean (n = 8)</t>
  </si>
  <si>
    <t>SEM</t>
  </si>
  <si>
    <t>p-value (t-test)</t>
  </si>
  <si>
    <t>hsa-miR-101-3p</t>
  </si>
  <si>
    <t>hsa-miR-210-3p</t>
  </si>
  <si>
    <t>hsa-miR-15a-5p</t>
  </si>
  <si>
    <t>hsa-miR-130a-3p</t>
  </si>
  <si>
    <t>hsa-let-7e-5p</t>
  </si>
  <si>
    <t>hsa-miR-16-5p</t>
  </si>
  <si>
    <t>hsa-miR-342-3p</t>
  </si>
  <si>
    <t>hsa-miR-769-5p</t>
  </si>
  <si>
    <t>hsa-miR-361-5p</t>
  </si>
  <si>
    <t>hsa-miR-30a-3p</t>
  </si>
  <si>
    <t>hsa-miR-10b-5p</t>
  </si>
  <si>
    <t>hsa-miR-100-5p</t>
  </si>
  <si>
    <t>hsa-miR-193a-3p</t>
  </si>
  <si>
    <t>hsa-miR-941</t>
  </si>
  <si>
    <t>hsa-miR-29a-3p</t>
  </si>
  <si>
    <t>hsa-miR-335-5p</t>
  </si>
  <si>
    <t>hsa-miR-125b-5p</t>
  </si>
  <si>
    <t>hsa-miR-128-3p</t>
  </si>
  <si>
    <t>hsa-miR-29b-3p</t>
  </si>
  <si>
    <t>hsa-miR-375</t>
  </si>
  <si>
    <t>hsa-miR-345-5p</t>
  </si>
  <si>
    <t>hsa-miR-363-3p</t>
  </si>
  <si>
    <t>hsa-miR-15b-5p</t>
  </si>
  <si>
    <t>hsa-miR-25-3p</t>
  </si>
  <si>
    <t>hsa-miR-4454</t>
  </si>
  <si>
    <t>hsa-miR-99a-5p</t>
  </si>
  <si>
    <t>hsa-miR-328-3p</t>
  </si>
  <si>
    <t>hsa-miR-195-5p</t>
  </si>
  <si>
    <t>hsa-miR-34b-5p</t>
  </si>
  <si>
    <t>hsa-miR-193b-3p</t>
  </si>
  <si>
    <t>hsa-miR-107</t>
  </si>
  <si>
    <t>hsa-miR-574-3p</t>
  </si>
  <si>
    <t>hsa-miR-191-5p</t>
  </si>
  <si>
    <t>hsa-miR-497-5p</t>
  </si>
  <si>
    <t>hsa-miR-22-3p</t>
  </si>
  <si>
    <t>hsa-miR-196a-5p</t>
  </si>
  <si>
    <t>hsa-miR-151a-5p</t>
  </si>
  <si>
    <t>hsa-miR-30a-5p</t>
  </si>
  <si>
    <t>hsa-miR-93-5p</t>
  </si>
  <si>
    <t>hsa-miR-199b-5p</t>
  </si>
  <si>
    <t>hsa-miR-106b-5p</t>
  </si>
  <si>
    <t>hsa-miR-142-3p</t>
  </si>
  <si>
    <t>hsa-miR-192-5p</t>
  </si>
  <si>
    <t>hsa-miR-708-5p</t>
  </si>
  <si>
    <t>hsa-miR-335-3p</t>
  </si>
  <si>
    <t>hsa-miR-148a-5p</t>
  </si>
  <si>
    <t>hsa-miR-106b-3p</t>
  </si>
  <si>
    <t>hsa-miR-9-5p</t>
  </si>
  <si>
    <t>hsa-miR-34c-5p</t>
  </si>
  <si>
    <t>hsa-miR-142-5p</t>
  </si>
  <si>
    <t>hsa-miR-23a-3p</t>
  </si>
  <si>
    <t>hsa-let-7d-3p</t>
  </si>
  <si>
    <t>hsa-miR-423-5p</t>
  </si>
  <si>
    <t>hsa-miR-19b-3p</t>
  </si>
  <si>
    <t>hsa-miR-126-5p</t>
  </si>
  <si>
    <t>hsa-miR-339-3p</t>
  </si>
  <si>
    <t>hsa-miR-144-3p</t>
  </si>
  <si>
    <t>hsa-miR-148a-3p</t>
  </si>
  <si>
    <t>hsa-miR-423-3p</t>
  </si>
  <si>
    <t>hsa-miR-373-3p</t>
  </si>
  <si>
    <t>hsa-miR-98-5p</t>
  </si>
  <si>
    <t>hsa-miR-7704</t>
  </si>
  <si>
    <t>hsa-miR-181d-5p</t>
  </si>
  <si>
    <t>hsa-miR-146a-5p</t>
  </si>
  <si>
    <t>hsa-miR-141-3p</t>
  </si>
  <si>
    <t>hsa-miR-181c-5p</t>
  </si>
  <si>
    <t>hsa-miR-372-3p</t>
  </si>
  <si>
    <t>hsa-miR-145-3p</t>
  </si>
  <si>
    <t>hsa-miR-500a-3p</t>
  </si>
  <si>
    <t>hsa-miR-223-3p</t>
  </si>
  <si>
    <t>hsa-miR-17-5p</t>
  </si>
  <si>
    <t>hsa-miR-374a-3p</t>
  </si>
  <si>
    <t>hsa-miR-484</t>
  </si>
  <si>
    <t>hsa-miR-24-3p</t>
  </si>
  <si>
    <t>hsa-miR-18a-5p</t>
  </si>
  <si>
    <t>hsa-miR-125a-5p</t>
  </si>
  <si>
    <t>hsa-miR-371a-5p</t>
  </si>
  <si>
    <t>hsa-miR-200a-3p</t>
  </si>
  <si>
    <t>hsa-miR-338-3p</t>
  </si>
  <si>
    <t>hsa-miR-20a-5p</t>
  </si>
  <si>
    <t>hsa-miR-19a-3p</t>
  </si>
  <si>
    <t>hsa-miR-501-3p</t>
  </si>
  <si>
    <t>hsa-miR-150-5p</t>
  </si>
  <si>
    <t>hsa-miR-532-5p</t>
  </si>
  <si>
    <t>hsa-miR-660-5p</t>
  </si>
  <si>
    <t>hsa-miR-486-5p</t>
  </si>
  <si>
    <t>hsa-miR-1307-5p</t>
  </si>
  <si>
    <t>hsa-miR-221-3p</t>
  </si>
  <si>
    <t>hsa-miR-4286</t>
  </si>
  <si>
    <t>hsa-miR-26a-5p</t>
  </si>
  <si>
    <t>hsa-miR-96-5p</t>
  </si>
  <si>
    <t>hsa-miR-338-5p</t>
  </si>
  <si>
    <t>hsa-miR-145-5p</t>
  </si>
  <si>
    <t>hsa-miR-200a-5p</t>
  </si>
  <si>
    <t>hsa-miR-339-5p</t>
  </si>
  <si>
    <t>hsa-miR-182-5p</t>
  </si>
  <si>
    <t>hsa-miR-30d-3p</t>
  </si>
  <si>
    <t>hsa-miR-181a-2-3p</t>
  </si>
  <si>
    <t>hsa-let-7g-5p</t>
  </si>
  <si>
    <t>hsa-miR-183-5p</t>
  </si>
  <si>
    <t>hsa-miR-30b-5p</t>
  </si>
  <si>
    <t>hsa-miR-28-5p</t>
  </si>
  <si>
    <t>hsa-miR-449b-5p</t>
  </si>
  <si>
    <t>hsa-miR-126-3p</t>
  </si>
  <si>
    <t>hsa-miR-141-5p</t>
  </si>
  <si>
    <t>hsa-miR-361-3p</t>
  </si>
  <si>
    <t>hsa-miR-27b-3p</t>
  </si>
  <si>
    <t>hsa-miR-92a-3p</t>
  </si>
  <si>
    <t>hsa-miR-451a</t>
  </si>
  <si>
    <t>hsa-miR-652-3p</t>
  </si>
  <si>
    <t>hsa-miR-186-5p</t>
  </si>
  <si>
    <t>hsa-miR-28-3p</t>
  </si>
  <si>
    <t>hsa-miR-152-3p</t>
  </si>
  <si>
    <t>hsa-miR-29c-3p</t>
  </si>
  <si>
    <t>hsa-miR-99b-5p</t>
  </si>
  <si>
    <t>hsa-miR-199a-5p</t>
  </si>
  <si>
    <t>hsa-let-7b-3p</t>
  </si>
  <si>
    <t>hsa-miR-30c-5p</t>
  </si>
  <si>
    <t>hsa-miR-197-3p</t>
  </si>
  <si>
    <t>hsa-miR-155-5p</t>
  </si>
  <si>
    <t>hsa-let-7d-5p</t>
  </si>
  <si>
    <t>hsa-miR-204-5p</t>
  </si>
  <si>
    <t>hsa-let-7f-5p</t>
  </si>
  <si>
    <t>hsa-miR-205-5p</t>
  </si>
  <si>
    <t>hsa-miR-449a</t>
  </si>
  <si>
    <t>hsa-miR-429</t>
  </si>
  <si>
    <t>hsa-miR-454-3p</t>
  </si>
  <si>
    <t>hsa-miR-21-5p</t>
  </si>
  <si>
    <t>hsa-miR-181a-5p</t>
  </si>
  <si>
    <t>hsa-miR-200c-3p</t>
  </si>
  <si>
    <t>hsa-miR-374b-5p</t>
  </si>
  <si>
    <t>hsa-miR-222-3p</t>
  </si>
  <si>
    <t>hsa-miR-27a-3p</t>
  </si>
  <si>
    <t>hsa-miR-199b-3p</t>
  </si>
  <si>
    <t>hsa-miR-146b-5p</t>
  </si>
  <si>
    <t>hsa-miR-1275</t>
  </si>
  <si>
    <t>hsa-miR-127-3p</t>
  </si>
  <si>
    <t>hsa-let-7i-5p</t>
  </si>
  <si>
    <t>hsa-miR-149-5p</t>
  </si>
  <si>
    <t>hsa-miR-374a-5p</t>
  </si>
  <si>
    <t>hsa-miR-22-5p</t>
  </si>
  <si>
    <t>hsa-miR-574-5p</t>
  </si>
  <si>
    <t>hsa-miR-199a-3p</t>
  </si>
  <si>
    <t>hsa-miR-181b-5p</t>
  </si>
  <si>
    <t>hsa-miR-421</t>
  </si>
  <si>
    <t>hsa-let-7i-3p</t>
  </si>
  <si>
    <t>hsa-miR-320a</t>
  </si>
  <si>
    <t>hsa-miR-151a-3p</t>
  </si>
  <si>
    <t>hsa-miR-181a-3p</t>
  </si>
  <si>
    <t>hsa-miR-135b-5p</t>
  </si>
  <si>
    <t>hsa-miR-200b-3p</t>
  </si>
  <si>
    <t>hsa-miR-203a</t>
  </si>
  <si>
    <t>hsa-miR-378a-3p</t>
  </si>
  <si>
    <t>hsa-miR-381-3p</t>
  </si>
  <si>
    <t>hsa-miR-23b-3p</t>
  </si>
  <si>
    <t>hsa-miR-455-5p</t>
  </si>
  <si>
    <t>hsa-miR-744-5p</t>
  </si>
  <si>
    <t>hsa-miR-136-3p</t>
  </si>
  <si>
    <t>hsa-miR-10a-5p</t>
  </si>
  <si>
    <t>hsa-let-7c-5p</t>
  </si>
  <si>
    <t>hsa-miR-331-3p</t>
  </si>
  <si>
    <t>hsa-let-7a-5p</t>
  </si>
  <si>
    <t>hsa-miR-103a-3p</t>
  </si>
  <si>
    <t>hsa-miR-130b-3p</t>
  </si>
  <si>
    <t>hsa-miR-424-5p</t>
  </si>
  <si>
    <t>hsa-miR-340-5p</t>
  </si>
  <si>
    <t>hsa-miR-146b-3p</t>
  </si>
  <si>
    <t>hsa-miR-425-5p</t>
  </si>
  <si>
    <t>hsa-miR-301a-3p</t>
  </si>
  <si>
    <t>hsa-miR-214-3p</t>
  </si>
  <si>
    <t>hsa-miR-138-5p</t>
  </si>
  <si>
    <t>hsa-miR-664a-3p</t>
  </si>
  <si>
    <t>hsa-miR-143-3p</t>
  </si>
  <si>
    <t>hsa-miR-21-3p</t>
  </si>
  <si>
    <t>hsa-miR-30e-3p</t>
  </si>
  <si>
    <t>hsa-miR-148b-3p</t>
  </si>
  <si>
    <t>hsa-miR-409-3p</t>
  </si>
  <si>
    <t>hsa-miR-30d-5p</t>
  </si>
  <si>
    <t>hsa-let-7b-5p</t>
  </si>
  <si>
    <t>hsa-miR-92b-3p</t>
  </si>
  <si>
    <t>hsa-miR-449c-5p</t>
  </si>
  <si>
    <t>hsa-miR-26b-5p</t>
  </si>
  <si>
    <t>hsa-miR-132-3p</t>
  </si>
  <si>
    <t>hsa-miR-30e-5p</t>
  </si>
  <si>
    <t>hsa-miR-140-3p</t>
  </si>
  <si>
    <t>hsa-miR-34a-5p</t>
  </si>
  <si>
    <t>hsa-miR-1307-3p</t>
  </si>
  <si>
    <t xml:space="preserve">LAC without Metastases </t>
  </si>
  <si>
    <t>LAC with Metastases</t>
  </si>
  <si>
    <t>LAC without metastases vs. LAC with metastases</t>
  </si>
  <si>
    <t>LAC with metastases vs. Brain metast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6"/>
      <name val="Calibri"/>
      <scheme val="minor"/>
    </font>
    <font>
      <b/>
      <sz val="12"/>
      <name val="Calibri"/>
      <scheme val="minor"/>
    </font>
    <font>
      <b/>
      <sz val="14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4">
    <xf numFmtId="0" fontId="0" fillId="0" borderId="0" xfId="0"/>
    <xf numFmtId="1" fontId="1" fillId="0" borderId="2" xfId="0" applyNumberFormat="1" applyFont="1" applyBorder="1" applyAlignment="1">
      <alignment horizontal="center" vertical="top"/>
    </xf>
    <xf numFmtId="164" fontId="1" fillId="0" borderId="1" xfId="0" applyNumberFormat="1" applyFont="1" applyBorder="1" applyAlignment="1">
      <alignment horizontal="center" vertical="top" wrapText="1"/>
    </xf>
    <xf numFmtId="164" fontId="1" fillId="0" borderId="6" xfId="0" applyNumberFormat="1" applyFont="1" applyBorder="1" applyAlignment="1">
      <alignment horizontal="center" vertical="top" wrapText="1"/>
    </xf>
    <xf numFmtId="1" fontId="1" fillId="0" borderId="8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0" fontId="4" fillId="0" borderId="0" xfId="0" applyFont="1" applyBorder="1"/>
    <xf numFmtId="0" fontId="2" fillId="0" borderId="1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13" xfId="0" applyFont="1" applyBorder="1"/>
    <xf numFmtId="1" fontId="4" fillId="0" borderId="8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Fill="1" applyBorder="1"/>
    <xf numFmtId="0" fontId="1" fillId="0" borderId="2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ont>
        <color auto="1"/>
      </font>
      <fill>
        <patternFill patternType="solid">
          <fgColor indexed="64"/>
          <bgColor theme="9" tint="0.79998168889431442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Breeze">
      <a:dk1>
        <a:sysClr val="windowText" lastClr="000000"/>
      </a:dk1>
      <a:lt1>
        <a:sysClr val="window" lastClr="FFFFFF"/>
      </a:lt1>
      <a:dk2>
        <a:srgbClr val="09213B"/>
      </a:dk2>
      <a:lt2>
        <a:srgbClr val="D5EDF4"/>
      </a:lt2>
      <a:accent1>
        <a:srgbClr val="2C7C9F"/>
      </a:accent1>
      <a:accent2>
        <a:srgbClr val="244A58"/>
      </a:accent2>
      <a:accent3>
        <a:srgbClr val="E2751D"/>
      </a:accent3>
      <a:accent4>
        <a:srgbClr val="FFB400"/>
      </a:accent4>
      <a:accent5>
        <a:srgbClr val="7EB606"/>
      </a:accent5>
      <a:accent6>
        <a:srgbClr val="C00000"/>
      </a:accent6>
      <a:hlink>
        <a:srgbClr val="7030A0"/>
      </a:hlink>
      <a:folHlink>
        <a:srgbClr val="00B0F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9"/>
  <sheetViews>
    <sheetView tabSelected="1" workbookViewId="0">
      <pane ySplit="2" topLeftCell="A3" activePane="bottomLeft" state="frozen"/>
      <selection pane="bottomLeft" activeCell="C12" sqref="C12"/>
    </sheetView>
  </sheetViews>
  <sheetFormatPr baseColWidth="10" defaultRowHeight="15" x14ac:dyDescent="0"/>
  <cols>
    <col min="1" max="1" width="9.5" customWidth="1"/>
    <col min="2" max="3" width="18.83203125" customWidth="1"/>
    <col min="4" max="9" width="14.1640625" customWidth="1"/>
    <col min="10" max="11" width="30.6640625" style="23" customWidth="1"/>
  </cols>
  <sheetData>
    <row r="1" spans="1:11" ht="43" customHeight="1">
      <c r="A1" s="25" t="s">
        <v>0</v>
      </c>
      <c r="B1" s="27" t="s">
        <v>1</v>
      </c>
      <c r="C1" s="1" t="s">
        <v>2</v>
      </c>
      <c r="D1" s="29" t="s">
        <v>194</v>
      </c>
      <c r="E1" s="30"/>
      <c r="F1" s="29" t="s">
        <v>195</v>
      </c>
      <c r="G1" s="31"/>
      <c r="H1" s="32" t="s">
        <v>3</v>
      </c>
      <c r="I1" s="33"/>
      <c r="J1" s="2" t="s">
        <v>196</v>
      </c>
      <c r="K1" s="3" t="s">
        <v>197</v>
      </c>
    </row>
    <row r="2" spans="1:11" ht="28" customHeight="1" thickBot="1">
      <c r="A2" s="26"/>
      <c r="B2" s="28"/>
      <c r="C2" s="4"/>
      <c r="D2" s="5" t="s">
        <v>4</v>
      </c>
      <c r="E2" s="6" t="s">
        <v>5</v>
      </c>
      <c r="F2" s="5" t="s">
        <v>4</v>
      </c>
      <c r="G2" s="6" t="s">
        <v>5</v>
      </c>
      <c r="H2" s="5" t="s">
        <v>4</v>
      </c>
      <c r="I2" s="6" t="s">
        <v>5</v>
      </c>
      <c r="J2" s="7" t="s">
        <v>6</v>
      </c>
      <c r="K2" s="8" t="s">
        <v>6</v>
      </c>
    </row>
    <row r="3" spans="1:11">
      <c r="A3" s="15">
        <v>61</v>
      </c>
      <c r="B3" s="24" t="s">
        <v>7</v>
      </c>
      <c r="C3" s="9">
        <v>1737.4054858293102</v>
      </c>
      <c r="D3" s="10">
        <v>2612.2367156048754</v>
      </c>
      <c r="E3" s="11">
        <v>220.98646192203435</v>
      </c>
      <c r="F3" s="10">
        <v>1578.7982217211274</v>
      </c>
      <c r="G3" s="11">
        <v>159.30370952950352</v>
      </c>
      <c r="H3" s="10">
        <v>1021.1815201619266</v>
      </c>
      <c r="I3" s="11">
        <v>222.71587912606208</v>
      </c>
      <c r="J3" s="12">
        <v>1.9758241132205316E-3</v>
      </c>
      <c r="K3" s="13">
        <v>2.8560406108033252E-2</v>
      </c>
    </row>
    <row r="4" spans="1:11">
      <c r="A4" s="15">
        <v>79</v>
      </c>
      <c r="B4" s="24" t="s">
        <v>8</v>
      </c>
      <c r="C4" s="9">
        <v>1173.6836572022596</v>
      </c>
      <c r="D4" s="10">
        <v>689.39868890063019</v>
      </c>
      <c r="E4" s="11">
        <v>116.36762228615767</v>
      </c>
      <c r="F4" s="10">
        <v>1128.0617868442141</v>
      </c>
      <c r="G4" s="11">
        <v>62.719444376137481</v>
      </c>
      <c r="H4" s="10">
        <v>1703.5904958619337</v>
      </c>
      <c r="I4" s="11">
        <v>293.77389614248727</v>
      </c>
      <c r="J4" s="12">
        <v>5.0737386406702464E-3</v>
      </c>
      <c r="K4" s="13">
        <v>0.12342417966362934</v>
      </c>
    </row>
    <row r="5" spans="1:11">
      <c r="A5" s="15">
        <v>85</v>
      </c>
      <c r="B5" s="24" t="s">
        <v>9</v>
      </c>
      <c r="C5" s="9">
        <v>1066.6168380725535</v>
      </c>
      <c r="D5" s="10">
        <v>1138.1430693916059</v>
      </c>
      <c r="E5" s="11">
        <v>91.213405727019335</v>
      </c>
      <c r="F5" s="10">
        <v>847.42659567612634</v>
      </c>
      <c r="G5" s="11">
        <v>61.977410748376791</v>
      </c>
      <c r="H5" s="10">
        <v>1214.2808491499279</v>
      </c>
      <c r="I5" s="11">
        <v>151.29677487133995</v>
      </c>
      <c r="J5" s="12">
        <v>1.9547423288751663E-2</v>
      </c>
      <c r="K5" s="13">
        <v>3.9445967362201198E-2</v>
      </c>
    </row>
    <row r="6" spans="1:11">
      <c r="A6" s="15">
        <v>64</v>
      </c>
      <c r="B6" s="24" t="s">
        <v>10</v>
      </c>
      <c r="C6" s="9">
        <v>1548.4729275367856</v>
      </c>
      <c r="D6" s="10">
        <v>1991.6522020274083</v>
      </c>
      <c r="E6" s="11">
        <v>244.56827483972438</v>
      </c>
      <c r="F6" s="10">
        <v>1308.826845769687</v>
      </c>
      <c r="G6" s="11">
        <v>106.84777743019188</v>
      </c>
      <c r="H6" s="10">
        <v>1344.9397348132625</v>
      </c>
      <c r="I6" s="11">
        <v>371.58723203771837</v>
      </c>
      <c r="J6" s="12">
        <v>2.2741271930051959E-2</v>
      </c>
      <c r="K6" s="13">
        <v>0.92131485909169419</v>
      </c>
    </row>
    <row r="7" spans="1:11">
      <c r="A7" s="15">
        <v>60</v>
      </c>
      <c r="B7" s="24" t="s">
        <v>11</v>
      </c>
      <c r="C7" s="9">
        <v>1741.8813709160304</v>
      </c>
      <c r="D7" s="10">
        <v>1335.9563212156793</v>
      </c>
      <c r="E7" s="11">
        <v>115.5622699387382</v>
      </c>
      <c r="F7" s="10">
        <v>1941.9416694596166</v>
      </c>
      <c r="G7" s="11">
        <v>208.63859032613939</v>
      </c>
      <c r="H7" s="10">
        <v>1947.7461220727955</v>
      </c>
      <c r="I7" s="11">
        <v>408.05881177704487</v>
      </c>
      <c r="J7" s="12">
        <v>2.3535042056500362E-2</v>
      </c>
      <c r="K7" s="13">
        <v>0.98264118082575647</v>
      </c>
    </row>
    <row r="8" spans="1:11">
      <c r="A8" s="15">
        <v>16</v>
      </c>
      <c r="B8" s="24" t="s">
        <v>12</v>
      </c>
      <c r="C8" s="9">
        <v>16182.990058500605</v>
      </c>
      <c r="D8" s="10">
        <v>16161.431584183765</v>
      </c>
      <c r="E8" s="11">
        <v>912.95494213143002</v>
      </c>
      <c r="F8" s="10">
        <v>12909.403280697512</v>
      </c>
      <c r="G8" s="11">
        <v>914.17935226920895</v>
      </c>
      <c r="H8" s="10">
        <v>19478.135310620535</v>
      </c>
      <c r="I8" s="11">
        <v>1873.669355542756</v>
      </c>
      <c r="J8" s="12">
        <v>2.4639015213661717E-2</v>
      </c>
      <c r="K8" s="13">
        <v>2.0977051420682314E-3</v>
      </c>
    </row>
    <row r="9" spans="1:11">
      <c r="A9" s="15">
        <v>94</v>
      </c>
      <c r="B9" s="24" t="s">
        <v>13</v>
      </c>
      <c r="C9" s="9">
        <v>792.79047512355658</v>
      </c>
      <c r="D9" s="10">
        <v>1100.3071307535802</v>
      </c>
      <c r="E9" s="11">
        <v>74.652291435403498</v>
      </c>
      <c r="F9" s="10">
        <v>805.97250715925657</v>
      </c>
      <c r="G9" s="11">
        <v>91.900210529100605</v>
      </c>
      <c r="H9" s="10">
        <v>472.09178745783242</v>
      </c>
      <c r="I9" s="11">
        <v>71.249967645901961</v>
      </c>
      <c r="J9" s="12">
        <v>2.616801781621101E-2</v>
      </c>
      <c r="K9" s="13">
        <v>1.2789832296429945E-3</v>
      </c>
    </row>
    <row r="10" spans="1:11">
      <c r="A10" s="15">
        <v>103</v>
      </c>
      <c r="B10" s="24" t="s">
        <v>14</v>
      </c>
      <c r="C10" s="9">
        <v>678.86017504010886</v>
      </c>
      <c r="D10" s="10">
        <v>709.81997183004137</v>
      </c>
      <c r="E10" s="11">
        <v>45.040810550390447</v>
      </c>
      <c r="F10" s="10">
        <v>541.11105117098373</v>
      </c>
      <c r="G10" s="11">
        <v>51.475534571759027</v>
      </c>
      <c r="H10" s="10">
        <v>785.6495021193017</v>
      </c>
      <c r="I10" s="11">
        <v>193.15968513329165</v>
      </c>
      <c r="J10" s="12">
        <v>2.7164586041832358E-2</v>
      </c>
      <c r="K10" s="13">
        <v>0.20638091949693729</v>
      </c>
    </row>
    <row r="11" spans="1:11">
      <c r="A11" s="15">
        <v>135</v>
      </c>
      <c r="B11" s="24" t="s">
        <v>15</v>
      </c>
      <c r="C11" s="9">
        <v>345.30894635942582</v>
      </c>
      <c r="D11" s="10">
        <v>380.00309435719845</v>
      </c>
      <c r="E11" s="11">
        <v>28.804160061968478</v>
      </c>
      <c r="F11" s="10">
        <v>278.86331408881352</v>
      </c>
      <c r="G11" s="11">
        <v>29.252012670552215</v>
      </c>
      <c r="H11" s="10">
        <v>377.06043063226559</v>
      </c>
      <c r="I11" s="11">
        <v>53.000065484297629</v>
      </c>
      <c r="J11" s="12">
        <v>2.7317522027349335E-2</v>
      </c>
      <c r="K11" s="13">
        <v>4.7014144952891322E-2</v>
      </c>
    </row>
    <row r="12" spans="1:11">
      <c r="A12" s="15">
        <v>98</v>
      </c>
      <c r="B12" s="24" t="s">
        <v>16</v>
      </c>
      <c r="C12" s="9">
        <v>730.85178800972255</v>
      </c>
      <c r="D12" s="10">
        <v>1245.4827077759282</v>
      </c>
      <c r="E12" s="11">
        <v>297.81933564952334</v>
      </c>
      <c r="F12" s="10">
        <v>575.79855618567365</v>
      </c>
      <c r="G12" s="11">
        <v>120.47738306687123</v>
      </c>
      <c r="H12" s="10">
        <v>371.27410006756583</v>
      </c>
      <c r="I12" s="11">
        <v>68.18873925906226</v>
      </c>
      <c r="J12" s="12">
        <v>5.5909630109569418E-2</v>
      </c>
      <c r="K12" s="13">
        <v>0.14346057401544848</v>
      </c>
    </row>
    <row r="13" spans="1:11">
      <c r="A13" s="15">
        <v>15</v>
      </c>
      <c r="B13" s="24" t="s">
        <v>17</v>
      </c>
      <c r="C13" s="9">
        <v>16688.805350648559</v>
      </c>
      <c r="D13" s="10">
        <v>10195.220828705003</v>
      </c>
      <c r="E13" s="11">
        <v>1825.5510664017195</v>
      </c>
      <c r="F13" s="10">
        <v>24564.152036703927</v>
      </c>
      <c r="G13" s="11">
        <v>6964.8590493569</v>
      </c>
      <c r="H13" s="10">
        <v>15307.043186536743</v>
      </c>
      <c r="I13" s="11">
        <v>4572.9986257426362</v>
      </c>
      <c r="J13" s="12">
        <v>6.5807753537722738E-2</v>
      </c>
      <c r="K13" s="13">
        <v>7.0651587959139131E-2</v>
      </c>
    </row>
    <row r="14" spans="1:11">
      <c r="A14" s="15">
        <v>29</v>
      </c>
      <c r="B14" s="24" t="s">
        <v>18</v>
      </c>
      <c r="C14" s="9">
        <v>5907.6674827851302</v>
      </c>
      <c r="D14" s="10">
        <v>11290.627812223689</v>
      </c>
      <c r="E14" s="11">
        <v>3983.2868559646204</v>
      </c>
      <c r="F14" s="10">
        <v>3342.329128392159</v>
      </c>
      <c r="G14" s="11">
        <v>261.63902748500271</v>
      </c>
      <c r="H14" s="10">
        <v>3090.0455077395422</v>
      </c>
      <c r="I14" s="11">
        <v>907.31243683760499</v>
      </c>
      <c r="J14" s="12">
        <v>6.6352500792535199E-2</v>
      </c>
      <c r="K14" s="13">
        <v>0.76385613016332321</v>
      </c>
    </row>
    <row r="15" spans="1:11">
      <c r="A15" s="15">
        <v>175</v>
      </c>
      <c r="B15" s="14" t="s">
        <v>19</v>
      </c>
      <c r="C15" s="9">
        <v>123.28274187182426</v>
      </c>
      <c r="D15" s="10">
        <v>86.776716230196115</v>
      </c>
      <c r="E15" s="11">
        <v>15.485833069013152</v>
      </c>
      <c r="F15" s="10">
        <v>134.5905001187997</v>
      </c>
      <c r="G15" s="11">
        <v>18.689934077230632</v>
      </c>
      <c r="H15" s="10">
        <v>148.48100926647692</v>
      </c>
      <c r="I15" s="11">
        <v>47.825972788679685</v>
      </c>
      <c r="J15" s="12">
        <v>6.895844749250607E-2</v>
      </c>
      <c r="K15" s="13">
        <v>0.72687373072687289</v>
      </c>
    </row>
    <row r="16" spans="1:11">
      <c r="A16" s="15">
        <v>111</v>
      </c>
      <c r="B16" s="14" t="s">
        <v>20</v>
      </c>
      <c r="C16" s="9">
        <v>556.22907825087248</v>
      </c>
      <c r="D16" s="10">
        <v>339.82462828290454</v>
      </c>
      <c r="E16" s="11">
        <v>42.359882345953402</v>
      </c>
      <c r="F16" s="10">
        <v>615.33123063410562</v>
      </c>
      <c r="G16" s="11">
        <v>134.48493462545224</v>
      </c>
      <c r="H16" s="10">
        <v>713.53137583560658</v>
      </c>
      <c r="I16" s="11">
        <v>195.85441252315195</v>
      </c>
      <c r="J16" s="12">
        <v>7.0981042243803957E-2</v>
      </c>
      <c r="K16" s="13">
        <v>0.25190808009346433</v>
      </c>
    </row>
    <row r="17" spans="1:11">
      <c r="A17" s="15">
        <v>35</v>
      </c>
      <c r="B17" s="14" t="s">
        <v>21</v>
      </c>
      <c r="C17" s="9">
        <v>4705.3364598213766</v>
      </c>
      <c r="D17" s="10">
        <v>5319.0431630468847</v>
      </c>
      <c r="E17" s="11">
        <v>521.71740649198387</v>
      </c>
      <c r="F17" s="10">
        <v>4200.7861629927402</v>
      </c>
      <c r="G17" s="11">
        <v>285.57310015751449</v>
      </c>
      <c r="H17" s="10">
        <v>4596.1800534245049</v>
      </c>
      <c r="I17" s="11">
        <v>796.60653175899301</v>
      </c>
      <c r="J17" s="12">
        <v>8.1053681274178002E-2</v>
      </c>
      <c r="K17" s="13">
        <v>0.56802047681539691</v>
      </c>
    </row>
    <row r="18" spans="1:11">
      <c r="A18" s="15">
        <v>139</v>
      </c>
      <c r="B18" s="24" t="s">
        <v>22</v>
      </c>
      <c r="C18" s="9">
        <v>313.9823100707942</v>
      </c>
      <c r="D18" s="10">
        <v>315.88547122644059</v>
      </c>
      <c r="E18" s="11">
        <v>38.45673792397632</v>
      </c>
      <c r="F18" s="10">
        <v>233.87677732991244</v>
      </c>
      <c r="G18" s="11">
        <v>21.82189983052001</v>
      </c>
      <c r="H18" s="10">
        <v>392.18468165602962</v>
      </c>
      <c r="I18" s="11">
        <v>39.008818883701721</v>
      </c>
      <c r="J18" s="12">
        <v>8.4819965565537336E-2</v>
      </c>
      <c r="K18" s="13">
        <v>1.8448659653314344E-3</v>
      </c>
    </row>
    <row r="19" spans="1:11">
      <c r="A19" s="15">
        <v>49</v>
      </c>
      <c r="B19" s="14" t="s">
        <v>23</v>
      </c>
      <c r="C19" s="9">
        <v>2763.1844904696395</v>
      </c>
      <c r="D19" s="10">
        <v>3566.5379082547479</v>
      </c>
      <c r="E19" s="11">
        <v>694.12369216997558</v>
      </c>
      <c r="F19" s="10">
        <v>2280.4706168472703</v>
      </c>
      <c r="G19" s="11">
        <v>110.26522747028413</v>
      </c>
      <c r="H19" s="10">
        <v>2442.5449463069026</v>
      </c>
      <c r="I19" s="11">
        <v>584.99361709382606</v>
      </c>
      <c r="J19" s="12">
        <v>8.8644107489477778E-2</v>
      </c>
      <c r="K19" s="13">
        <v>0.80440864736548656</v>
      </c>
    </row>
    <row r="20" spans="1:11">
      <c r="A20" s="15">
        <v>129</v>
      </c>
      <c r="B20" s="14" t="s">
        <v>24</v>
      </c>
      <c r="C20" s="9">
        <v>385.56627620014842</v>
      </c>
      <c r="D20" s="10">
        <v>240.82572320012358</v>
      </c>
      <c r="E20" s="11">
        <v>17.585888035119499</v>
      </c>
      <c r="F20" s="10">
        <v>312.51143476133262</v>
      </c>
      <c r="G20" s="11">
        <v>37.341250389112979</v>
      </c>
      <c r="H20" s="10">
        <v>603.36167063898915</v>
      </c>
      <c r="I20" s="11">
        <v>107.73137800321264</v>
      </c>
      <c r="J20" s="12">
        <v>0.10436717524740026</v>
      </c>
      <c r="K20" s="13">
        <v>5.8444536172715458E-3</v>
      </c>
    </row>
    <row r="21" spans="1:11">
      <c r="A21" s="15">
        <v>115</v>
      </c>
      <c r="B21" s="14" t="s">
        <v>25</v>
      </c>
      <c r="C21" s="9">
        <v>536.83669216093983</v>
      </c>
      <c r="D21" s="10">
        <v>581.90761103245609</v>
      </c>
      <c r="E21" s="11">
        <v>78.562783217286665</v>
      </c>
      <c r="F21" s="10">
        <v>434.51212352490927</v>
      </c>
      <c r="G21" s="11">
        <v>34.156888737023309</v>
      </c>
      <c r="H21" s="10">
        <v>594.09034192545403</v>
      </c>
      <c r="I21" s="11">
        <v>95.770218953721908</v>
      </c>
      <c r="J21" s="12">
        <v>0.10734489998245532</v>
      </c>
      <c r="K21" s="13">
        <v>4.5024571289727457E-2</v>
      </c>
    </row>
    <row r="22" spans="1:11">
      <c r="A22" s="15">
        <v>18</v>
      </c>
      <c r="B22" s="14" t="s">
        <v>26</v>
      </c>
      <c r="C22" s="9">
        <v>12288.701969836826</v>
      </c>
      <c r="D22" s="10">
        <v>4146.4365991652785</v>
      </c>
      <c r="E22" s="11">
        <v>536.85848760480906</v>
      </c>
      <c r="F22" s="10">
        <v>7997.8429917673093</v>
      </c>
      <c r="G22" s="11">
        <v>2216.5519425643556</v>
      </c>
      <c r="H22" s="10">
        <v>24721.826318577896</v>
      </c>
      <c r="I22" s="11">
        <v>12589.981045582943</v>
      </c>
      <c r="J22" s="12">
        <v>0.11340823263982132</v>
      </c>
      <c r="K22" s="13">
        <v>0.20941896155242481</v>
      </c>
    </row>
    <row r="23" spans="1:11">
      <c r="A23" s="15">
        <v>97</v>
      </c>
      <c r="B23" s="14" t="s">
        <v>27</v>
      </c>
      <c r="C23" s="9">
        <v>739.72048225461538</v>
      </c>
      <c r="D23" s="10">
        <v>431.25429540381003</v>
      </c>
      <c r="E23" s="11">
        <v>53.126711117340214</v>
      </c>
      <c r="F23" s="10">
        <v>656.79164746222762</v>
      </c>
      <c r="G23" s="11">
        <v>127.11164696682516</v>
      </c>
      <c r="H23" s="10">
        <v>1131.1155038978081</v>
      </c>
      <c r="I23" s="11">
        <v>234.69823342624036</v>
      </c>
      <c r="J23" s="12">
        <v>0.12388468597942277</v>
      </c>
      <c r="K23" s="13">
        <v>9.1924552154237782E-3</v>
      </c>
    </row>
    <row r="24" spans="1:11">
      <c r="A24" s="15">
        <v>157</v>
      </c>
      <c r="B24" s="14" t="s">
        <v>28</v>
      </c>
      <c r="C24" s="9">
        <v>201.24384751989157</v>
      </c>
      <c r="D24" s="10">
        <v>70.444369528584346</v>
      </c>
      <c r="E24" s="11">
        <v>10.107311508307779</v>
      </c>
      <c r="F24" s="10">
        <v>175.33158597712725</v>
      </c>
      <c r="G24" s="11">
        <v>63.915100001235444</v>
      </c>
      <c r="H24" s="10">
        <v>357.95558705396331</v>
      </c>
      <c r="I24" s="11">
        <v>167.25603762176837</v>
      </c>
      <c r="J24" s="12">
        <v>0.12733722735707956</v>
      </c>
      <c r="K24" s="13">
        <v>0.15401575241926216</v>
      </c>
    </row>
    <row r="25" spans="1:11">
      <c r="A25" s="15">
        <v>128</v>
      </c>
      <c r="B25" s="14" t="s">
        <v>29</v>
      </c>
      <c r="C25" s="9">
        <v>403.61550449172552</v>
      </c>
      <c r="D25" s="10">
        <v>429.86673797777672</v>
      </c>
      <c r="E25" s="11">
        <v>55.480119399518721</v>
      </c>
      <c r="F25" s="10">
        <v>323.36416652323459</v>
      </c>
      <c r="G25" s="11">
        <v>36.655388711880555</v>
      </c>
      <c r="H25" s="10">
        <v>457.61560897416535</v>
      </c>
      <c r="I25" s="11">
        <v>81.900832035360466</v>
      </c>
      <c r="J25" s="12">
        <v>0.13154933053533183</v>
      </c>
      <c r="K25" s="13">
        <v>0.16371635832236731</v>
      </c>
    </row>
    <row r="26" spans="1:11">
      <c r="A26" s="15">
        <v>26</v>
      </c>
      <c r="B26" s="14" t="s">
        <v>30</v>
      </c>
      <c r="C26" s="9">
        <v>6183.150144725455</v>
      </c>
      <c r="D26" s="10">
        <v>6436.7027409452076</v>
      </c>
      <c r="E26" s="11">
        <v>708.94547802572379</v>
      </c>
      <c r="F26" s="10">
        <v>5190.7478210334011</v>
      </c>
      <c r="G26" s="11">
        <v>373.98285172492353</v>
      </c>
      <c r="H26" s="10">
        <v>6921.9998721977563</v>
      </c>
      <c r="I26" s="11">
        <v>901.50128264938155</v>
      </c>
      <c r="J26" s="12">
        <v>0.14238692947805484</v>
      </c>
      <c r="K26" s="13">
        <v>3.0205454112475744E-2</v>
      </c>
    </row>
    <row r="27" spans="1:11">
      <c r="A27" s="15">
        <v>59</v>
      </c>
      <c r="B27" s="14" t="s">
        <v>31</v>
      </c>
      <c r="C27" s="9">
        <v>1750.3835554960833</v>
      </c>
      <c r="D27" s="10">
        <v>1243.4201457747729</v>
      </c>
      <c r="E27" s="11">
        <v>191.93087483305123</v>
      </c>
      <c r="F27" s="10">
        <v>1808.4046152615967</v>
      </c>
      <c r="G27" s="11">
        <v>315.88568821928538</v>
      </c>
      <c r="H27" s="10">
        <v>2199.3259054518799</v>
      </c>
      <c r="I27" s="11">
        <v>350.8980063586647</v>
      </c>
      <c r="J27" s="12">
        <v>0.14865322753789412</v>
      </c>
      <c r="K27" s="13">
        <v>0.36623178145240609</v>
      </c>
    </row>
    <row r="28" spans="1:11">
      <c r="A28" s="15">
        <v>106</v>
      </c>
      <c r="B28" s="14" t="s">
        <v>32</v>
      </c>
      <c r="C28" s="9">
        <v>591.40561842759496</v>
      </c>
      <c r="D28" s="10">
        <v>674.21929571603755</v>
      </c>
      <c r="E28" s="11">
        <v>118.57932154107006</v>
      </c>
      <c r="F28" s="10">
        <v>464.1706771196599</v>
      </c>
      <c r="G28" s="11">
        <v>72.366137904307777</v>
      </c>
      <c r="H28" s="10">
        <v>635.8268824470872</v>
      </c>
      <c r="I28" s="11">
        <v>89.87534162664592</v>
      </c>
      <c r="J28" s="12">
        <v>0.15276387038133532</v>
      </c>
      <c r="K28" s="13">
        <v>4.6354854645149962E-2</v>
      </c>
    </row>
    <row r="29" spans="1:11">
      <c r="A29" s="15">
        <v>167</v>
      </c>
      <c r="B29" s="14" t="s">
        <v>33</v>
      </c>
      <c r="C29" s="9">
        <v>142.91295831195043</v>
      </c>
      <c r="D29" s="10">
        <v>117.99657382000406</v>
      </c>
      <c r="E29" s="11">
        <v>20.589950179740139</v>
      </c>
      <c r="F29" s="10">
        <v>172.63938472283266</v>
      </c>
      <c r="G29" s="11">
        <v>30.864258702342678</v>
      </c>
      <c r="H29" s="10">
        <v>138.1029163930146</v>
      </c>
      <c r="I29" s="11">
        <v>36.490398505325246</v>
      </c>
      <c r="J29" s="12">
        <v>0.16293493972268355</v>
      </c>
      <c r="K29" s="13">
        <v>0.18847326845475759</v>
      </c>
    </row>
    <row r="30" spans="1:11">
      <c r="A30" s="15">
        <v>136</v>
      </c>
      <c r="B30" s="14" t="s">
        <v>34</v>
      </c>
      <c r="C30" s="9">
        <v>327.54378938655879</v>
      </c>
      <c r="D30" s="10">
        <v>418.66440098711126</v>
      </c>
      <c r="E30" s="11">
        <v>46.818331999504117</v>
      </c>
      <c r="F30" s="10">
        <v>340.75526375758807</v>
      </c>
      <c r="G30" s="11">
        <v>26.047300099074899</v>
      </c>
      <c r="H30" s="10">
        <v>223.21170341497725</v>
      </c>
      <c r="I30" s="11">
        <v>46.785416044257289</v>
      </c>
      <c r="J30" s="12">
        <v>0.16794884304165966</v>
      </c>
      <c r="K30" s="13">
        <v>9.6242878388402911E-2</v>
      </c>
    </row>
    <row r="31" spans="1:11">
      <c r="A31" s="15">
        <v>147</v>
      </c>
      <c r="B31" s="14" t="s">
        <v>35</v>
      </c>
      <c r="C31" s="9">
        <v>278.12366398809388</v>
      </c>
      <c r="D31" s="10">
        <v>608.61770521290111</v>
      </c>
      <c r="E31" s="11">
        <v>281.57495045111386</v>
      </c>
      <c r="F31" s="10">
        <v>186.3578302288868</v>
      </c>
      <c r="G31" s="11">
        <v>85.154905925645735</v>
      </c>
      <c r="H31" s="10">
        <v>39.395456522493745</v>
      </c>
      <c r="I31" s="11">
        <v>13.679349283879228</v>
      </c>
      <c r="J31" s="12">
        <v>0.17312889819906255</v>
      </c>
      <c r="K31" s="13">
        <v>0.1405631448657105</v>
      </c>
    </row>
    <row r="32" spans="1:11">
      <c r="A32" s="15">
        <v>125</v>
      </c>
      <c r="B32" s="14" t="s">
        <v>36</v>
      </c>
      <c r="C32" s="9">
        <v>417.71345436170191</v>
      </c>
      <c r="D32" s="10">
        <v>311.95686414550704</v>
      </c>
      <c r="E32" s="11">
        <v>57.185221610892476</v>
      </c>
      <c r="F32" s="10">
        <v>481.87056105376399</v>
      </c>
      <c r="G32" s="11">
        <v>104.40808831658423</v>
      </c>
      <c r="H32" s="10">
        <v>459.31293788583469</v>
      </c>
      <c r="I32" s="11">
        <v>84.786878234143373</v>
      </c>
      <c r="J32" s="12">
        <v>0.17540745434314195</v>
      </c>
      <c r="K32" s="13">
        <v>0.83388228370555129</v>
      </c>
    </row>
    <row r="33" spans="1:11">
      <c r="A33" s="15">
        <v>84</v>
      </c>
      <c r="B33" s="14" t="s">
        <v>37</v>
      </c>
      <c r="C33" s="9">
        <v>1072.5070934056696</v>
      </c>
      <c r="D33" s="10">
        <v>1115.8988761245821</v>
      </c>
      <c r="E33" s="11">
        <v>94.911733661741138</v>
      </c>
      <c r="F33" s="10">
        <v>897.00999851783899</v>
      </c>
      <c r="G33" s="11">
        <v>120.72055878046373</v>
      </c>
      <c r="H33" s="10">
        <v>1204.6124055745881</v>
      </c>
      <c r="I33" s="11">
        <v>119.20062986136315</v>
      </c>
      <c r="J33" s="12">
        <v>0.17595535236583087</v>
      </c>
      <c r="K33" s="13">
        <v>1.6614724076671031E-2</v>
      </c>
    </row>
    <row r="34" spans="1:11">
      <c r="A34" s="15">
        <v>108</v>
      </c>
      <c r="B34" s="14" t="s">
        <v>38</v>
      </c>
      <c r="C34" s="9">
        <v>585.57848996380096</v>
      </c>
      <c r="D34" s="10">
        <v>465.89947114101727</v>
      </c>
      <c r="E34" s="11">
        <v>68.227007761721623</v>
      </c>
      <c r="F34" s="10">
        <v>592.53354660573007</v>
      </c>
      <c r="G34" s="11">
        <v>58.801694747706236</v>
      </c>
      <c r="H34" s="10">
        <v>698.30245214465549</v>
      </c>
      <c r="I34" s="11">
        <v>122.93596992092445</v>
      </c>
      <c r="J34" s="12">
        <v>0.18154234753677326</v>
      </c>
      <c r="K34" s="13">
        <v>0.45809473679131796</v>
      </c>
    </row>
    <row r="35" spans="1:11">
      <c r="A35" s="15">
        <v>13</v>
      </c>
      <c r="B35" s="14" t="s">
        <v>39</v>
      </c>
      <c r="C35" s="9">
        <v>18894.395867688563</v>
      </c>
      <c r="D35" s="10">
        <v>18457.191590824019</v>
      </c>
      <c r="E35" s="11">
        <v>1673.1343877805994</v>
      </c>
      <c r="F35" s="10">
        <v>15404.067652176616</v>
      </c>
      <c r="G35" s="11">
        <v>1385.2483937331649</v>
      </c>
      <c r="H35" s="10">
        <v>22821.928360065049</v>
      </c>
      <c r="I35" s="11">
        <v>2865.5808295657353</v>
      </c>
      <c r="J35" s="12">
        <v>0.18165494733208956</v>
      </c>
      <c r="K35" s="13">
        <v>1.5095264059288635E-2</v>
      </c>
    </row>
    <row r="36" spans="1:11">
      <c r="A36" s="15">
        <v>141</v>
      </c>
      <c r="B36" s="14" t="s">
        <v>40</v>
      </c>
      <c r="C36" s="9">
        <v>306.93929411996118</v>
      </c>
      <c r="D36" s="10">
        <v>411.74313705451732</v>
      </c>
      <c r="E36" s="11">
        <v>46.851638578082216</v>
      </c>
      <c r="F36" s="10">
        <v>332.32948280747019</v>
      </c>
      <c r="G36" s="11">
        <v>32.627711787627419</v>
      </c>
      <c r="H36" s="10">
        <v>176.74526249789602</v>
      </c>
      <c r="I36" s="11">
        <v>49.498763766498385</v>
      </c>
      <c r="J36" s="12">
        <v>0.1859546882875886</v>
      </c>
      <c r="K36" s="13">
        <v>4.2535931194145654E-4</v>
      </c>
    </row>
    <row r="37" spans="1:11">
      <c r="A37" s="15">
        <v>7</v>
      </c>
      <c r="B37" s="14" t="s">
        <v>41</v>
      </c>
      <c r="C37" s="9">
        <v>40298.601325607233</v>
      </c>
      <c r="D37" s="10">
        <v>35313.178547691117</v>
      </c>
      <c r="E37" s="11">
        <v>3838.5639295478823</v>
      </c>
      <c r="F37" s="10">
        <v>43029.391422290719</v>
      </c>
      <c r="G37" s="11">
        <v>4062.7504473565523</v>
      </c>
      <c r="H37" s="10">
        <v>42553.234006839863</v>
      </c>
      <c r="I37" s="11">
        <v>7296.2007962891576</v>
      </c>
      <c r="J37" s="12">
        <v>0.18906858835092377</v>
      </c>
      <c r="K37" s="13">
        <v>0.94434562961574176</v>
      </c>
    </row>
    <row r="38" spans="1:11">
      <c r="A38" s="15">
        <v>153</v>
      </c>
      <c r="B38" s="14" t="s">
        <v>42</v>
      </c>
      <c r="C38" s="9">
        <v>226.21294990756061</v>
      </c>
      <c r="D38" s="10">
        <v>56.196665840822575</v>
      </c>
      <c r="E38" s="11">
        <v>31.628932859082258</v>
      </c>
      <c r="F38" s="10">
        <v>206.04827899311252</v>
      </c>
      <c r="G38" s="11">
        <v>104.61288872552356</v>
      </c>
      <c r="H38" s="10">
        <v>416.39390488874665</v>
      </c>
      <c r="I38" s="11">
        <v>217.91650694124016</v>
      </c>
      <c r="J38" s="12">
        <v>0.1919107305945193</v>
      </c>
      <c r="K38" s="13">
        <v>0.12517242827218186</v>
      </c>
    </row>
    <row r="39" spans="1:11">
      <c r="A39" s="15">
        <v>44</v>
      </c>
      <c r="B39" s="14" t="s">
        <v>43</v>
      </c>
      <c r="C39" s="9">
        <v>3498.5554146319773</v>
      </c>
      <c r="D39" s="10">
        <v>2937.117175525324</v>
      </c>
      <c r="E39" s="11">
        <v>210.46224412285642</v>
      </c>
      <c r="F39" s="10">
        <v>3430.9239032399573</v>
      </c>
      <c r="G39" s="11">
        <v>292.4783319255809</v>
      </c>
      <c r="H39" s="10">
        <v>4127.625165130652</v>
      </c>
      <c r="I39" s="11">
        <v>643.73344872047414</v>
      </c>
      <c r="J39" s="12">
        <v>0.19212798252737995</v>
      </c>
      <c r="K39" s="13">
        <v>0.12438973937351588</v>
      </c>
    </row>
    <row r="40" spans="1:11">
      <c r="A40" s="15">
        <v>33</v>
      </c>
      <c r="B40" s="14" t="s">
        <v>44</v>
      </c>
      <c r="C40" s="9">
        <v>5008.9409195595108</v>
      </c>
      <c r="D40" s="10">
        <v>7576.2419857792556</v>
      </c>
      <c r="E40" s="11">
        <v>1606.4592851700156</v>
      </c>
      <c r="F40" s="10">
        <v>5008.7869346128864</v>
      </c>
      <c r="G40" s="11">
        <v>966.7584963269494</v>
      </c>
      <c r="H40" s="10">
        <v>2441.7938382863908</v>
      </c>
      <c r="I40" s="11">
        <v>414.27581047214977</v>
      </c>
      <c r="J40" s="12">
        <v>0.19245195886577904</v>
      </c>
      <c r="K40" s="13">
        <v>5.627612079176729E-2</v>
      </c>
    </row>
    <row r="41" spans="1:11">
      <c r="A41" s="15">
        <v>52</v>
      </c>
      <c r="B41" s="14" t="s">
        <v>45</v>
      </c>
      <c r="C41" s="9">
        <v>2502.9281287395484</v>
      </c>
      <c r="D41" s="10">
        <v>2373.4856578331114</v>
      </c>
      <c r="E41" s="11">
        <v>315.73440070715702</v>
      </c>
      <c r="F41" s="10">
        <v>1873.0333368052552</v>
      </c>
      <c r="G41" s="11">
        <v>192.43823726909901</v>
      </c>
      <c r="H41" s="10">
        <v>3262.2653915802771</v>
      </c>
      <c r="I41" s="11">
        <v>456.39036813792973</v>
      </c>
      <c r="J41" s="12">
        <v>0.1973585411091073</v>
      </c>
      <c r="K41" s="13">
        <v>9.1820509762479269E-3</v>
      </c>
    </row>
    <row r="42" spans="1:11">
      <c r="A42" s="15">
        <v>82</v>
      </c>
      <c r="B42" s="14" t="s">
        <v>46</v>
      </c>
      <c r="C42" s="9">
        <v>1088.1782329067767</v>
      </c>
      <c r="D42" s="10">
        <v>1689.874489716673</v>
      </c>
      <c r="E42" s="11">
        <v>229.88956874211453</v>
      </c>
      <c r="F42" s="10">
        <v>1328.2500456486168</v>
      </c>
      <c r="G42" s="11">
        <v>136.66002984974571</v>
      </c>
      <c r="H42" s="10">
        <v>246.410163355039</v>
      </c>
      <c r="I42" s="11">
        <v>47.974045522742401</v>
      </c>
      <c r="J42" s="12">
        <v>0.19776396615927314</v>
      </c>
      <c r="K42" s="13">
        <v>2.5842403207550907E-4</v>
      </c>
    </row>
    <row r="43" spans="1:11">
      <c r="A43" s="15">
        <v>142</v>
      </c>
      <c r="B43" s="14" t="s">
        <v>47</v>
      </c>
      <c r="C43" s="9">
        <v>305.16229428776541</v>
      </c>
      <c r="D43" s="10">
        <v>292.89692422719963</v>
      </c>
      <c r="E43" s="11">
        <v>40.310080733943622</v>
      </c>
      <c r="F43" s="10">
        <v>234.13459132896199</v>
      </c>
      <c r="G43" s="11">
        <v>18.871178153517619</v>
      </c>
      <c r="H43" s="10">
        <v>388.45536730713462</v>
      </c>
      <c r="I43" s="11">
        <v>49.793535413593276</v>
      </c>
      <c r="J43" s="12">
        <v>0.20793260432693647</v>
      </c>
      <c r="K43" s="13">
        <v>8.2243233253469165E-3</v>
      </c>
    </row>
    <row r="44" spans="1:11">
      <c r="A44" s="15">
        <v>112</v>
      </c>
      <c r="B44" s="14" t="s">
        <v>48</v>
      </c>
      <c r="C44" s="9">
        <v>552.89100129738233</v>
      </c>
      <c r="D44" s="10">
        <v>812.96424264212305</v>
      </c>
      <c r="E44" s="11">
        <v>155.46426086592373</v>
      </c>
      <c r="F44" s="10">
        <v>554.46242676521126</v>
      </c>
      <c r="G44" s="11">
        <v>121.41228227824104</v>
      </c>
      <c r="H44" s="10">
        <v>291.24633448481285</v>
      </c>
      <c r="I44" s="11">
        <v>77.542469057739794</v>
      </c>
      <c r="J44" s="12">
        <v>0.21112402134756425</v>
      </c>
      <c r="K44" s="13">
        <v>9.4663764956898738E-2</v>
      </c>
    </row>
    <row r="45" spans="1:11">
      <c r="A45" s="15">
        <v>66</v>
      </c>
      <c r="B45" s="14" t="s">
        <v>49</v>
      </c>
      <c r="C45" s="9">
        <v>1526.1858109826355</v>
      </c>
      <c r="D45" s="10">
        <v>1045.4119315956802</v>
      </c>
      <c r="E45" s="11">
        <v>113.02719934352997</v>
      </c>
      <c r="F45" s="10">
        <v>1537.8251408950816</v>
      </c>
      <c r="G45" s="11">
        <v>359.37330137703913</v>
      </c>
      <c r="H45" s="10">
        <v>1995.3203604571443</v>
      </c>
      <c r="I45" s="11">
        <v>766.8651698231738</v>
      </c>
      <c r="J45" s="12">
        <v>0.21224829185904534</v>
      </c>
      <c r="K45" s="13">
        <v>0.51169911624398368</v>
      </c>
    </row>
    <row r="46" spans="1:11">
      <c r="A46" s="15">
        <v>168</v>
      </c>
      <c r="B46" s="14" t="s">
        <v>50</v>
      </c>
      <c r="C46" s="9">
        <v>141.0140814642121</v>
      </c>
      <c r="D46" s="10">
        <v>111.28983016741611</v>
      </c>
      <c r="E46" s="11">
        <v>25.353763556530613</v>
      </c>
      <c r="F46" s="10">
        <v>178.79294191889608</v>
      </c>
      <c r="G46" s="11">
        <v>45.725607451185809</v>
      </c>
      <c r="H46" s="10">
        <v>132.95947230632413</v>
      </c>
      <c r="I46" s="11">
        <v>54.708177483029402</v>
      </c>
      <c r="J46" s="12">
        <v>0.2175885114857713</v>
      </c>
      <c r="K46" s="13">
        <v>0.16195630885743678</v>
      </c>
    </row>
    <row r="47" spans="1:11">
      <c r="A47" s="15">
        <v>146</v>
      </c>
      <c r="B47" s="14" t="s">
        <v>51</v>
      </c>
      <c r="C47" s="9">
        <v>279.41786884311364</v>
      </c>
      <c r="D47" s="10">
        <v>287.80660742362085</v>
      </c>
      <c r="E47" s="11">
        <v>60.787142504934714</v>
      </c>
      <c r="F47" s="10">
        <v>198.47595981402665</v>
      </c>
      <c r="G47" s="11">
        <v>33.306774672464854</v>
      </c>
      <c r="H47" s="10">
        <v>351.97103929169356</v>
      </c>
      <c r="I47" s="11">
        <v>70.464536080554254</v>
      </c>
      <c r="J47" s="12">
        <v>0.21836329601107507</v>
      </c>
      <c r="K47" s="13">
        <v>6.7760696323832359E-2</v>
      </c>
    </row>
    <row r="48" spans="1:11">
      <c r="A48" s="15">
        <v>133</v>
      </c>
      <c r="B48" s="14" t="s">
        <v>52</v>
      </c>
      <c r="C48" s="9">
        <v>371.14161150024296</v>
      </c>
      <c r="D48" s="10">
        <v>236.017016932057</v>
      </c>
      <c r="E48" s="11">
        <v>28.448035611608859</v>
      </c>
      <c r="F48" s="10">
        <v>347.61784444485284</v>
      </c>
      <c r="G48" s="11">
        <v>83.901417097086707</v>
      </c>
      <c r="H48" s="10">
        <v>529.78997312381887</v>
      </c>
      <c r="I48" s="11">
        <v>204.45910242598441</v>
      </c>
      <c r="J48" s="12">
        <v>0.22837301409885591</v>
      </c>
      <c r="K48" s="13">
        <v>0.24075171932024111</v>
      </c>
    </row>
    <row r="49" spans="1:11">
      <c r="A49" s="15">
        <v>131</v>
      </c>
      <c r="B49" s="14" t="s">
        <v>53</v>
      </c>
      <c r="C49" s="9">
        <v>379.55036990683965</v>
      </c>
      <c r="D49" s="10">
        <v>395.54158540047115</v>
      </c>
      <c r="E49" s="11">
        <v>38.981994573775999</v>
      </c>
      <c r="F49" s="10">
        <v>334.53016693764408</v>
      </c>
      <c r="G49" s="11">
        <v>28.752349710821299</v>
      </c>
      <c r="H49" s="10">
        <v>408.57935738240371</v>
      </c>
      <c r="I49" s="11">
        <v>75.918470525996298</v>
      </c>
      <c r="J49" s="12">
        <v>0.22842131448404829</v>
      </c>
      <c r="K49" s="13">
        <v>0.25254853569877128</v>
      </c>
    </row>
    <row r="50" spans="1:11">
      <c r="A50" s="15">
        <v>95</v>
      </c>
      <c r="B50" s="14" t="s">
        <v>54</v>
      </c>
      <c r="C50" s="9">
        <v>790.98858502110863</v>
      </c>
      <c r="D50" s="10">
        <v>952.225037206666</v>
      </c>
      <c r="E50" s="11">
        <v>647.16224345715909</v>
      </c>
      <c r="F50" s="10">
        <v>148.4400602008235</v>
      </c>
      <c r="G50" s="11">
        <v>63.757338059533311</v>
      </c>
      <c r="H50" s="10">
        <v>1272.3006576558366</v>
      </c>
      <c r="I50" s="11">
        <v>450.96132865799274</v>
      </c>
      <c r="J50" s="12">
        <v>0.23678469094960852</v>
      </c>
      <c r="K50" s="13">
        <v>2.5808813222960213E-2</v>
      </c>
    </row>
    <row r="51" spans="1:11">
      <c r="A51" s="15">
        <v>70</v>
      </c>
      <c r="B51" s="14" t="s">
        <v>55</v>
      </c>
      <c r="C51" s="9">
        <v>1444.9114413165869</v>
      </c>
      <c r="D51" s="10">
        <v>2996.3955400626514</v>
      </c>
      <c r="E51" s="11">
        <v>1478.0137148652659</v>
      </c>
      <c r="F51" s="10">
        <v>1059.3997253388809</v>
      </c>
      <c r="G51" s="11">
        <v>525.17957682114502</v>
      </c>
      <c r="H51" s="10">
        <v>278.93905854822822</v>
      </c>
      <c r="I51" s="11">
        <v>84.888939820780422</v>
      </c>
      <c r="J51" s="12">
        <v>0.23719305326954115</v>
      </c>
      <c r="K51" s="13">
        <v>0.20668375018985563</v>
      </c>
    </row>
    <row r="52" spans="1:11">
      <c r="A52" s="15">
        <v>54</v>
      </c>
      <c r="B52" s="14" t="s">
        <v>56</v>
      </c>
      <c r="C52" s="9">
        <v>2335.5464445150233</v>
      </c>
      <c r="D52" s="10">
        <v>3441.8826191992089</v>
      </c>
      <c r="E52" s="11">
        <v>824.82352945420371</v>
      </c>
      <c r="F52" s="10">
        <v>2323.0922076469046</v>
      </c>
      <c r="G52" s="11">
        <v>456.14047118286311</v>
      </c>
      <c r="H52" s="10">
        <v>1241.6645066989552</v>
      </c>
      <c r="I52" s="11">
        <v>346.94241485091902</v>
      </c>
      <c r="J52" s="12">
        <v>0.2549851319526979</v>
      </c>
      <c r="K52" s="13">
        <v>0.10660727896440524</v>
      </c>
    </row>
    <row r="53" spans="1:11">
      <c r="A53" s="15">
        <v>67</v>
      </c>
      <c r="B53" s="14" t="s">
        <v>57</v>
      </c>
      <c r="C53" s="9">
        <v>1516.9665734921709</v>
      </c>
      <c r="D53" s="10">
        <v>1524.8588498814443</v>
      </c>
      <c r="E53" s="11">
        <v>114.31013143646942</v>
      </c>
      <c r="F53" s="10">
        <v>1723.6675293361304</v>
      </c>
      <c r="G53" s="11">
        <v>124.17950263872227</v>
      </c>
      <c r="H53" s="10">
        <v>1302.3733412589379</v>
      </c>
      <c r="I53" s="11">
        <v>234.19475428084874</v>
      </c>
      <c r="J53" s="12">
        <v>0.25847100433109815</v>
      </c>
      <c r="K53" s="13">
        <v>2.6129642393881953E-2</v>
      </c>
    </row>
    <row r="54" spans="1:11">
      <c r="A54" s="15">
        <v>143</v>
      </c>
      <c r="B54" s="14" t="s">
        <v>58</v>
      </c>
      <c r="C54" s="9">
        <v>301.58456052643163</v>
      </c>
      <c r="D54" s="10">
        <v>277.87107244873368</v>
      </c>
      <c r="E54" s="11">
        <v>22.866056431438892</v>
      </c>
      <c r="F54" s="10">
        <v>325.80069404947409</v>
      </c>
      <c r="G54" s="11">
        <v>34.369284606849078</v>
      </c>
      <c r="H54" s="10">
        <v>301.08191508108723</v>
      </c>
      <c r="I54" s="11">
        <v>52.771109906184996</v>
      </c>
      <c r="J54" s="12">
        <v>0.26503102236225751</v>
      </c>
      <c r="K54" s="13">
        <v>0.66870006085253642</v>
      </c>
    </row>
    <row r="55" spans="1:11">
      <c r="A55" s="15">
        <v>86</v>
      </c>
      <c r="B55" s="14" t="s">
        <v>59</v>
      </c>
      <c r="C55" s="9">
        <v>964.48283568105853</v>
      </c>
      <c r="D55" s="10">
        <v>817.7619042886422</v>
      </c>
      <c r="E55" s="11">
        <v>93.353611813885493</v>
      </c>
      <c r="F55" s="10">
        <v>959.72052863101544</v>
      </c>
      <c r="G55" s="11">
        <v>81.708912733304359</v>
      </c>
      <c r="H55" s="10">
        <v>1115.9660741235177</v>
      </c>
      <c r="I55" s="11">
        <v>192.42682404223325</v>
      </c>
      <c r="J55" s="12">
        <v>0.27170309050040808</v>
      </c>
      <c r="K55" s="13">
        <v>0.36135584657996717</v>
      </c>
    </row>
    <row r="56" spans="1:11">
      <c r="A56" s="15">
        <v>40</v>
      </c>
      <c r="B56" s="14" t="s">
        <v>60</v>
      </c>
      <c r="C56" s="9">
        <v>3921.2230490160364</v>
      </c>
      <c r="D56" s="10">
        <v>4998.4447367196153</v>
      </c>
      <c r="E56" s="11">
        <v>1138.7723710255175</v>
      </c>
      <c r="F56" s="10">
        <v>3312.5176943217848</v>
      </c>
      <c r="G56" s="11">
        <v>947.75022793930111</v>
      </c>
      <c r="H56" s="10">
        <v>3452.7067160067063</v>
      </c>
      <c r="I56" s="11">
        <v>723.64144252779761</v>
      </c>
      <c r="J56" s="12">
        <v>0.27424683974424818</v>
      </c>
      <c r="K56" s="13">
        <v>0.74267913969947186</v>
      </c>
    </row>
    <row r="57" spans="1:11">
      <c r="A57" s="15">
        <v>19</v>
      </c>
      <c r="B57" s="14" t="s">
        <v>61</v>
      </c>
      <c r="C57" s="9">
        <v>10391.306669429237</v>
      </c>
      <c r="D57" s="10">
        <v>12971.096504447349</v>
      </c>
      <c r="E57" s="11">
        <v>2224.8908967109428</v>
      </c>
      <c r="F57" s="10">
        <v>10178.312203966569</v>
      </c>
      <c r="G57" s="11">
        <v>1073.7054347472993</v>
      </c>
      <c r="H57" s="10">
        <v>8024.5112998737995</v>
      </c>
      <c r="I57" s="11">
        <v>1587.984276962309</v>
      </c>
      <c r="J57" s="12">
        <v>0.27726611126417955</v>
      </c>
      <c r="K57" s="13">
        <v>0.25084625260440635</v>
      </c>
    </row>
    <row r="58" spans="1:11">
      <c r="A58" s="15">
        <v>161</v>
      </c>
      <c r="B58" s="14" t="s">
        <v>62</v>
      </c>
      <c r="C58" s="9">
        <v>165.61504881100495</v>
      </c>
      <c r="D58" s="10">
        <v>119.92649918015879</v>
      </c>
      <c r="E58" s="11">
        <v>16.541985388525422</v>
      </c>
      <c r="F58" s="10">
        <v>153.37453754383461</v>
      </c>
      <c r="G58" s="11">
        <v>24.532712883425141</v>
      </c>
      <c r="H58" s="10">
        <v>223.54410970902146</v>
      </c>
      <c r="I58" s="11">
        <v>40.520926923181349</v>
      </c>
      <c r="J58" s="12">
        <v>0.27728897656943879</v>
      </c>
      <c r="K58" s="13">
        <v>3.716526349484945E-2</v>
      </c>
    </row>
    <row r="59" spans="1:11">
      <c r="A59" s="15">
        <v>165</v>
      </c>
      <c r="B59" s="14" t="s">
        <v>63</v>
      </c>
      <c r="C59" s="9">
        <v>159.21687079923674</v>
      </c>
      <c r="D59" s="10">
        <v>201.40869931169232</v>
      </c>
      <c r="E59" s="11">
        <v>67.675261711327252</v>
      </c>
      <c r="F59" s="10">
        <v>113.90889502082354</v>
      </c>
      <c r="G59" s="11">
        <v>37.69810093049297</v>
      </c>
      <c r="H59" s="10">
        <v>162.33301806519449</v>
      </c>
      <c r="I59" s="11">
        <v>71.275299290021437</v>
      </c>
      <c r="J59" s="12">
        <v>0.2776626814945522</v>
      </c>
      <c r="K59" s="13">
        <v>0.5699217060971109</v>
      </c>
    </row>
    <row r="60" spans="1:11">
      <c r="A60" s="15">
        <v>9</v>
      </c>
      <c r="B60" s="14" t="s">
        <v>64</v>
      </c>
      <c r="C60" s="9">
        <v>34873.18639708322</v>
      </c>
      <c r="D60" s="10">
        <v>26850.741072927885</v>
      </c>
      <c r="E60" s="11">
        <v>3870.3200624190354</v>
      </c>
      <c r="F60" s="10">
        <v>36044.081217523599</v>
      </c>
      <c r="G60" s="11">
        <v>7172.6186533037853</v>
      </c>
      <c r="H60" s="10">
        <v>41724.736900798198</v>
      </c>
      <c r="I60" s="11">
        <v>15866.110804083648</v>
      </c>
      <c r="J60" s="12">
        <v>0.27828518694190751</v>
      </c>
      <c r="K60" s="13">
        <v>0.62862856972192005</v>
      </c>
    </row>
    <row r="61" spans="1:11">
      <c r="A61" s="15">
        <v>56</v>
      </c>
      <c r="B61" s="14" t="s">
        <v>65</v>
      </c>
      <c r="C61" s="9">
        <v>2184.141942306785</v>
      </c>
      <c r="D61" s="10">
        <v>1770.3311586257689</v>
      </c>
      <c r="E61" s="11">
        <v>203.47989975016645</v>
      </c>
      <c r="F61" s="10">
        <v>2115.7990350338391</v>
      </c>
      <c r="G61" s="11">
        <v>231.37648827487629</v>
      </c>
      <c r="H61" s="10">
        <v>2666.2956332607464</v>
      </c>
      <c r="I61" s="11">
        <v>483.72623453599022</v>
      </c>
      <c r="J61" s="12">
        <v>0.28106469164130732</v>
      </c>
      <c r="K61" s="13">
        <v>0.13601633925600709</v>
      </c>
    </row>
    <row r="62" spans="1:11">
      <c r="A62" s="15">
        <v>68</v>
      </c>
      <c r="B62" s="14" t="s">
        <v>66</v>
      </c>
      <c r="C62" s="9">
        <v>1505.8217830645356</v>
      </c>
      <c r="D62" s="10">
        <v>2185.1543014560525</v>
      </c>
      <c r="E62" s="11">
        <v>1577.7509252312843</v>
      </c>
      <c r="F62" s="10">
        <v>380.74140947896848</v>
      </c>
      <c r="G62" s="11">
        <v>379.74539104099222</v>
      </c>
      <c r="H62" s="10">
        <v>1951.5696382585872</v>
      </c>
      <c r="I62" s="11">
        <v>1946.9466205285996</v>
      </c>
      <c r="J62" s="12">
        <v>0.28490768933843413</v>
      </c>
      <c r="K62" s="13">
        <v>0.34957388522614613</v>
      </c>
    </row>
    <row r="63" spans="1:11">
      <c r="A63" s="15">
        <v>51</v>
      </c>
      <c r="B63" s="14" t="s">
        <v>67</v>
      </c>
      <c r="C63" s="9">
        <v>2711.6520206478581</v>
      </c>
      <c r="D63" s="10">
        <v>2160.2379631185559</v>
      </c>
      <c r="E63" s="11">
        <v>208.97213957128056</v>
      </c>
      <c r="F63" s="10">
        <v>2513.5871326293031</v>
      </c>
      <c r="G63" s="11">
        <v>240.13443788724055</v>
      </c>
      <c r="H63" s="10">
        <v>3461.1309661957143</v>
      </c>
      <c r="I63" s="11">
        <v>502.23561129334456</v>
      </c>
      <c r="J63" s="12">
        <v>0.28569733149129095</v>
      </c>
      <c r="K63" s="13">
        <v>0.13947016856355415</v>
      </c>
    </row>
    <row r="64" spans="1:11">
      <c r="A64" s="15">
        <v>174</v>
      </c>
      <c r="B64" s="14" t="s">
        <v>68</v>
      </c>
      <c r="C64" s="9">
        <v>127.65096940555641</v>
      </c>
      <c r="D64" s="10">
        <v>167.18098730778911</v>
      </c>
      <c r="E64" s="11">
        <v>48.002194028550335</v>
      </c>
      <c r="F64" s="10">
        <v>109.8441196662999</v>
      </c>
      <c r="G64" s="11">
        <v>19.322248537155037</v>
      </c>
      <c r="H64" s="10">
        <v>105.92780124258016</v>
      </c>
      <c r="I64" s="11">
        <v>31.171077450903955</v>
      </c>
      <c r="J64" s="12">
        <v>0.28650868850932998</v>
      </c>
      <c r="K64" s="13">
        <v>0.91024455987810982</v>
      </c>
    </row>
    <row r="65" spans="1:11">
      <c r="A65" s="15">
        <v>127</v>
      </c>
      <c r="B65" s="14" t="s">
        <v>69</v>
      </c>
      <c r="C65" s="9">
        <v>414.81335779373393</v>
      </c>
      <c r="D65" s="10">
        <v>328.30393601808544</v>
      </c>
      <c r="E65" s="11">
        <v>66.654545547451903</v>
      </c>
      <c r="F65" s="10">
        <v>451.89071403706436</v>
      </c>
      <c r="G65" s="11">
        <v>89.840034266796707</v>
      </c>
      <c r="H65" s="10">
        <v>464.24542332605205</v>
      </c>
      <c r="I65" s="11">
        <v>54.595330475822792</v>
      </c>
      <c r="J65" s="12">
        <v>0.28788390721855495</v>
      </c>
      <c r="K65" s="13">
        <v>0.88198745142643631</v>
      </c>
    </row>
    <row r="66" spans="1:11">
      <c r="A66" s="15">
        <v>92</v>
      </c>
      <c r="B66" s="14" t="s">
        <v>70</v>
      </c>
      <c r="C66" s="9">
        <v>848.27492620824523</v>
      </c>
      <c r="D66" s="10">
        <v>869.98281720482976</v>
      </c>
      <c r="E66" s="11">
        <v>115.99115531073933</v>
      </c>
      <c r="F66" s="10">
        <v>651.01650166074796</v>
      </c>
      <c r="G66" s="11">
        <v>161.02883350759168</v>
      </c>
      <c r="H66" s="10">
        <v>1023.8254597591578</v>
      </c>
      <c r="I66" s="11">
        <v>570.57261605003418</v>
      </c>
      <c r="J66" s="12">
        <v>0.28847704585653222</v>
      </c>
      <c r="K66" s="13">
        <v>0.41410417017713397</v>
      </c>
    </row>
    <row r="67" spans="1:11">
      <c r="A67" s="15">
        <v>17</v>
      </c>
      <c r="B67" s="14" t="s">
        <v>71</v>
      </c>
      <c r="C67" s="9">
        <v>15457.446762294363</v>
      </c>
      <c r="D67" s="10">
        <v>11465.752191952852</v>
      </c>
      <c r="E67" s="11">
        <v>1110.9660029897491</v>
      </c>
      <c r="F67" s="10">
        <v>15727.575274351093</v>
      </c>
      <c r="G67" s="11">
        <v>3770.2794330805591</v>
      </c>
      <c r="H67" s="10">
        <v>19179.012820579141</v>
      </c>
      <c r="I67" s="11">
        <v>5211.7459785322671</v>
      </c>
      <c r="J67" s="12">
        <v>0.29656037062989027</v>
      </c>
      <c r="K67" s="13">
        <v>0.16866352459635792</v>
      </c>
    </row>
    <row r="68" spans="1:11">
      <c r="A68" s="15">
        <v>77</v>
      </c>
      <c r="B68" s="14" t="s">
        <v>72</v>
      </c>
      <c r="C68" s="9">
        <v>1229.8881631407407</v>
      </c>
      <c r="D68" s="10">
        <v>957.64169452115027</v>
      </c>
      <c r="E68" s="11">
        <v>135.07036751718465</v>
      </c>
      <c r="F68" s="10">
        <v>1254.1332376853916</v>
      </c>
      <c r="G68" s="11">
        <v>239.04318803516992</v>
      </c>
      <c r="H68" s="10">
        <v>1477.8895572156805</v>
      </c>
      <c r="I68" s="11">
        <v>305.48514069933384</v>
      </c>
      <c r="J68" s="12">
        <v>0.29845675216551387</v>
      </c>
      <c r="K68" s="13">
        <v>0.25929668458820182</v>
      </c>
    </row>
    <row r="69" spans="1:11">
      <c r="A69" s="15">
        <v>74</v>
      </c>
      <c r="B69" s="14" t="s">
        <v>73</v>
      </c>
      <c r="C69" s="9">
        <v>1307.4862164266269</v>
      </c>
      <c r="D69" s="10">
        <v>1922.3606442254224</v>
      </c>
      <c r="E69" s="11">
        <v>1469.9449070650919</v>
      </c>
      <c r="F69" s="10">
        <v>307.83552224912023</v>
      </c>
      <c r="G69" s="11">
        <v>307.83552224912023</v>
      </c>
      <c r="H69" s="10">
        <v>1692.2624828053376</v>
      </c>
      <c r="I69" s="11">
        <v>1691.8300274971368</v>
      </c>
      <c r="J69" s="12">
        <v>0.30053725340463672</v>
      </c>
      <c r="K69" s="13">
        <v>0.35047565505108746</v>
      </c>
    </row>
    <row r="70" spans="1:11">
      <c r="A70" s="15">
        <v>180</v>
      </c>
      <c r="B70" s="14" t="s">
        <v>74</v>
      </c>
      <c r="C70" s="9">
        <v>114.94175608577524</v>
      </c>
      <c r="D70" s="10">
        <v>163.84074010730518</v>
      </c>
      <c r="E70" s="11">
        <v>34.058064616691219</v>
      </c>
      <c r="F70" s="10">
        <v>122.63343828177808</v>
      </c>
      <c r="G70" s="11">
        <v>17.607818683925586</v>
      </c>
      <c r="H70" s="10">
        <v>58.351089868242425</v>
      </c>
      <c r="I70" s="11">
        <v>11.405957569060968</v>
      </c>
      <c r="J70" s="12">
        <v>0.30065058553417462</v>
      </c>
      <c r="K70" s="13">
        <v>1.5493787197902793E-2</v>
      </c>
    </row>
    <row r="71" spans="1:11">
      <c r="A71" s="15">
        <v>176</v>
      </c>
      <c r="B71" s="14" t="s">
        <v>75</v>
      </c>
      <c r="C71" s="9">
        <v>122.06661640028769</v>
      </c>
      <c r="D71" s="10">
        <v>93.460609823653115</v>
      </c>
      <c r="E71" s="11">
        <v>13.931906239492079</v>
      </c>
      <c r="F71" s="10">
        <v>182.93647867238306</v>
      </c>
      <c r="G71" s="11">
        <v>82.197397954522117</v>
      </c>
      <c r="H71" s="10">
        <v>89.802760704826937</v>
      </c>
      <c r="I71" s="11">
        <v>23.403797122521908</v>
      </c>
      <c r="J71" s="12">
        <v>0.30131404127390365</v>
      </c>
      <c r="K71" s="13">
        <v>0.16688260623863149</v>
      </c>
    </row>
    <row r="72" spans="1:11">
      <c r="A72" s="15">
        <v>118</v>
      </c>
      <c r="B72" s="14" t="s">
        <v>76</v>
      </c>
      <c r="C72" s="9">
        <v>501.82319483583655</v>
      </c>
      <c r="D72" s="10">
        <v>605.08251247446594</v>
      </c>
      <c r="E72" s="11">
        <v>137.04159719234141</v>
      </c>
      <c r="F72" s="10">
        <v>441.26515243680768</v>
      </c>
      <c r="G72" s="11">
        <v>71.81280132061211</v>
      </c>
      <c r="H72" s="10">
        <v>459.12191959623613</v>
      </c>
      <c r="I72" s="11">
        <v>111.59147334913648</v>
      </c>
      <c r="J72" s="12">
        <v>0.30761058407196334</v>
      </c>
      <c r="K72" s="13">
        <v>0.88299173009197074</v>
      </c>
    </row>
    <row r="73" spans="1:11">
      <c r="A73" s="15">
        <v>109</v>
      </c>
      <c r="B73" s="14" t="s">
        <v>77</v>
      </c>
      <c r="C73" s="9">
        <v>584.70546914163231</v>
      </c>
      <c r="D73" s="10">
        <v>702.57397508358872</v>
      </c>
      <c r="E73" s="11">
        <v>236.03480541682163</v>
      </c>
      <c r="F73" s="10">
        <v>433.2580127053223</v>
      </c>
      <c r="G73" s="11">
        <v>109.44870894861317</v>
      </c>
      <c r="H73" s="10">
        <v>618.2844196359855</v>
      </c>
      <c r="I73" s="11">
        <v>88.159146338214128</v>
      </c>
      <c r="J73" s="12">
        <v>0.3181579980048338</v>
      </c>
      <c r="K73" s="13">
        <v>7.4516833597277218E-2</v>
      </c>
    </row>
    <row r="74" spans="1:11">
      <c r="A74" s="15">
        <v>163</v>
      </c>
      <c r="B74" s="14" t="s">
        <v>78</v>
      </c>
      <c r="C74" s="9">
        <v>162.38034046507565</v>
      </c>
      <c r="D74" s="10">
        <v>166.98375807667298</v>
      </c>
      <c r="E74" s="11">
        <v>34.501624083473047</v>
      </c>
      <c r="F74" s="10">
        <v>123.1477630098226</v>
      </c>
      <c r="G74" s="11">
        <v>25.390766482016385</v>
      </c>
      <c r="H74" s="10">
        <v>197.00950030873128</v>
      </c>
      <c r="I74" s="11">
        <v>46.84880843406431</v>
      </c>
      <c r="J74" s="12">
        <v>0.32351989531507508</v>
      </c>
      <c r="K74" s="13">
        <v>0.16519055260115328</v>
      </c>
    </row>
    <row r="75" spans="1:11">
      <c r="A75" s="15">
        <v>119</v>
      </c>
      <c r="B75" s="14" t="s">
        <v>79</v>
      </c>
      <c r="C75" s="9">
        <v>500.2073857117295</v>
      </c>
      <c r="D75" s="10">
        <v>460.64943344362956</v>
      </c>
      <c r="E75" s="11">
        <v>43.195196264655586</v>
      </c>
      <c r="F75" s="10">
        <v>541.37080334959558</v>
      </c>
      <c r="G75" s="11">
        <v>66.482938864097051</v>
      </c>
      <c r="H75" s="10">
        <v>498.60192034196348</v>
      </c>
      <c r="I75" s="11">
        <v>93.77052819281495</v>
      </c>
      <c r="J75" s="12">
        <v>0.32588385479421811</v>
      </c>
      <c r="K75" s="13">
        <v>0.63498617721535267</v>
      </c>
    </row>
    <row r="76" spans="1:11">
      <c r="A76" s="15">
        <v>58</v>
      </c>
      <c r="B76" s="14" t="s">
        <v>80</v>
      </c>
      <c r="C76" s="9">
        <v>1830.0388842761847</v>
      </c>
      <c r="D76" s="10">
        <v>1569.705257226276</v>
      </c>
      <c r="E76" s="11">
        <v>143.82042601177326</v>
      </c>
      <c r="F76" s="10">
        <v>1862.7724985556147</v>
      </c>
      <c r="G76" s="11">
        <v>251.03793030165414</v>
      </c>
      <c r="H76" s="10">
        <v>2057.6388970466646</v>
      </c>
      <c r="I76" s="11">
        <v>427.29686164625167</v>
      </c>
      <c r="J76" s="12">
        <v>0.32826571906270807</v>
      </c>
      <c r="K76" s="13">
        <v>0.44830243702844796</v>
      </c>
    </row>
    <row r="77" spans="1:11">
      <c r="A77" s="15">
        <v>169</v>
      </c>
      <c r="B77" s="14" t="s">
        <v>81</v>
      </c>
      <c r="C77" s="9">
        <v>139.37628432259791</v>
      </c>
      <c r="D77" s="10">
        <v>143.24782193580319</v>
      </c>
      <c r="E77" s="11">
        <v>25.240283806846666</v>
      </c>
      <c r="F77" s="10">
        <v>105.69340602569969</v>
      </c>
      <c r="G77" s="11">
        <v>27.558846570149129</v>
      </c>
      <c r="H77" s="10">
        <v>169.18762500629092</v>
      </c>
      <c r="I77" s="11">
        <v>28.977952489786556</v>
      </c>
      <c r="J77" s="12">
        <v>0.33198978566828219</v>
      </c>
      <c r="K77" s="13">
        <v>0.17042353890113479</v>
      </c>
    </row>
    <row r="78" spans="1:11">
      <c r="A78" s="15">
        <v>22</v>
      </c>
      <c r="B78" s="14" t="s">
        <v>82</v>
      </c>
      <c r="C78" s="9">
        <v>7319.3029570620929</v>
      </c>
      <c r="D78" s="10">
        <v>9401.3854735748118</v>
      </c>
      <c r="E78" s="11">
        <v>2024.4306104005034</v>
      </c>
      <c r="F78" s="10">
        <v>7320.1189304104964</v>
      </c>
      <c r="G78" s="11">
        <v>490.25684824607163</v>
      </c>
      <c r="H78" s="10">
        <v>5236.404467200965</v>
      </c>
      <c r="I78" s="11">
        <v>885.0129718754356</v>
      </c>
      <c r="J78" s="12">
        <v>0.33465914136195651</v>
      </c>
      <c r="K78" s="13">
        <v>4.3232546265389908E-2</v>
      </c>
    </row>
    <row r="79" spans="1:11">
      <c r="A79" s="15">
        <v>81</v>
      </c>
      <c r="B79" s="14" t="s">
        <v>83</v>
      </c>
      <c r="C79" s="9">
        <v>1160.6261833110234</v>
      </c>
      <c r="D79" s="10">
        <v>1494.0238790691819</v>
      </c>
      <c r="E79" s="11">
        <v>1084.516651500883</v>
      </c>
      <c r="F79" s="10">
        <v>358.93621894247417</v>
      </c>
      <c r="G79" s="11">
        <v>358.93621894247417</v>
      </c>
      <c r="H79" s="10">
        <v>1628.9184519214141</v>
      </c>
      <c r="I79" s="11">
        <v>1626.931149200147</v>
      </c>
      <c r="J79" s="12">
        <v>0.33726990609614338</v>
      </c>
      <c r="K79" s="13">
        <v>0.34990991745091404</v>
      </c>
    </row>
    <row r="80" spans="1:11">
      <c r="A80" s="15">
        <v>87</v>
      </c>
      <c r="B80" s="14" t="s">
        <v>84</v>
      </c>
      <c r="C80" s="9">
        <v>942.55905878884471</v>
      </c>
      <c r="D80" s="10">
        <v>648.67144933259374</v>
      </c>
      <c r="E80" s="11">
        <v>132.5931773581294</v>
      </c>
      <c r="F80" s="10">
        <v>958.73260440956096</v>
      </c>
      <c r="G80" s="11">
        <v>282.89110719184799</v>
      </c>
      <c r="H80" s="10">
        <v>1220.2731226243795</v>
      </c>
      <c r="I80" s="11">
        <v>326.50273245359193</v>
      </c>
      <c r="J80" s="12">
        <v>0.33782740435709357</v>
      </c>
      <c r="K80" s="13">
        <v>0.22988972074480987</v>
      </c>
    </row>
    <row r="81" spans="1:11">
      <c r="A81" s="15">
        <v>134</v>
      </c>
      <c r="B81" s="14" t="s">
        <v>85</v>
      </c>
      <c r="C81" s="9">
        <v>352.47642628814475</v>
      </c>
      <c r="D81" s="10">
        <v>290.07570543034615</v>
      </c>
      <c r="E81" s="11">
        <v>97.861766035959505</v>
      </c>
      <c r="F81" s="10">
        <v>190.58344540880702</v>
      </c>
      <c r="G81" s="11">
        <v>33.173732458620854</v>
      </c>
      <c r="H81" s="10">
        <v>576.77012802528122</v>
      </c>
      <c r="I81" s="11">
        <v>141.60894293568913</v>
      </c>
      <c r="J81" s="12">
        <v>0.3519625535896066</v>
      </c>
      <c r="K81" s="13">
        <v>4.336255810294487E-2</v>
      </c>
    </row>
    <row r="82" spans="1:11">
      <c r="A82" s="15">
        <v>90</v>
      </c>
      <c r="B82" s="14" t="s">
        <v>86</v>
      </c>
      <c r="C82" s="9">
        <v>850.69830235249344</v>
      </c>
      <c r="D82" s="10">
        <v>987.7397035526194</v>
      </c>
      <c r="E82" s="11">
        <v>345.61939640010024</v>
      </c>
      <c r="F82" s="10">
        <v>622.45884731365629</v>
      </c>
      <c r="G82" s="11">
        <v>166.89744919193316</v>
      </c>
      <c r="H82" s="10">
        <v>941.89635619120429</v>
      </c>
      <c r="I82" s="11">
        <v>153.0273754180061</v>
      </c>
      <c r="J82" s="12">
        <v>0.35737629877292865</v>
      </c>
      <c r="K82" s="13">
        <v>6.2056878284077369E-2</v>
      </c>
    </row>
    <row r="83" spans="1:11">
      <c r="A83" s="15">
        <v>101</v>
      </c>
      <c r="B83" s="14" t="s">
        <v>87</v>
      </c>
      <c r="C83" s="9">
        <v>699.25312664323428</v>
      </c>
      <c r="D83" s="10">
        <v>923.73093060551616</v>
      </c>
      <c r="E83" s="11">
        <v>244.33068480650121</v>
      </c>
      <c r="F83" s="10">
        <v>640.16987990808082</v>
      </c>
      <c r="G83" s="11">
        <v>171.0815498661166</v>
      </c>
      <c r="H83" s="10">
        <v>533.85856941610575</v>
      </c>
      <c r="I83" s="11">
        <v>84.432203901927622</v>
      </c>
      <c r="J83" s="12">
        <v>0.35789234334792541</v>
      </c>
      <c r="K83" s="13">
        <v>0.41963542938884602</v>
      </c>
    </row>
    <row r="84" spans="1:11">
      <c r="A84" s="15">
        <v>182</v>
      </c>
      <c r="B84" s="14" t="s">
        <v>88</v>
      </c>
      <c r="C84" s="9">
        <v>110.34250640263623</v>
      </c>
      <c r="D84" s="10">
        <v>101.74305778378806</v>
      </c>
      <c r="E84" s="11">
        <v>19.41304596370874</v>
      </c>
      <c r="F84" s="10">
        <v>158.1909049820631</v>
      </c>
      <c r="G84" s="11">
        <v>56.173672948842018</v>
      </c>
      <c r="H84" s="10">
        <v>71.093556442057533</v>
      </c>
      <c r="I84" s="11">
        <v>20.060686499684699</v>
      </c>
      <c r="J84" s="12">
        <v>0.35834088114619433</v>
      </c>
      <c r="K84" s="13">
        <v>7.1328564723105656E-2</v>
      </c>
    </row>
    <row r="85" spans="1:11">
      <c r="A85" s="15">
        <v>57</v>
      </c>
      <c r="B85" s="14" t="s">
        <v>89</v>
      </c>
      <c r="C85" s="9">
        <v>2080.6085091914442</v>
      </c>
      <c r="D85" s="10">
        <v>3137.2461531429017</v>
      </c>
      <c r="E85" s="11">
        <v>474.5661522133417</v>
      </c>
      <c r="F85" s="10">
        <v>2438.7945259967751</v>
      </c>
      <c r="G85" s="11">
        <v>569.01545087786201</v>
      </c>
      <c r="H85" s="10">
        <v>665.78484843465526</v>
      </c>
      <c r="I85" s="11">
        <v>196.86252822812449</v>
      </c>
      <c r="J85" s="12">
        <v>0.36184023069468463</v>
      </c>
      <c r="K85" s="13">
        <v>8.482809626729133E-3</v>
      </c>
    </row>
    <row r="86" spans="1:11">
      <c r="A86" s="15">
        <v>76</v>
      </c>
      <c r="B86" s="14" t="s">
        <v>90</v>
      </c>
      <c r="C86" s="9">
        <v>1258.3785253465778</v>
      </c>
      <c r="D86" s="10">
        <v>1006.3620426794427</v>
      </c>
      <c r="E86" s="11">
        <v>127.67024853654661</v>
      </c>
      <c r="F86" s="10">
        <v>1693.2101318817076</v>
      </c>
      <c r="G86" s="11">
        <v>722.5232126907639</v>
      </c>
      <c r="H86" s="10">
        <v>1075.5634014785837</v>
      </c>
      <c r="I86" s="11">
        <v>235.3866742952589</v>
      </c>
      <c r="J86" s="12">
        <v>0.36507832022475273</v>
      </c>
      <c r="K86" s="13">
        <v>0.28306788908841074</v>
      </c>
    </row>
    <row r="87" spans="1:11">
      <c r="A87" s="15">
        <v>93</v>
      </c>
      <c r="B87" s="14" t="s">
        <v>91</v>
      </c>
      <c r="C87" s="9">
        <v>829.84827820523549</v>
      </c>
      <c r="D87" s="10">
        <v>675.98873173545314</v>
      </c>
      <c r="E87" s="11">
        <v>89.868314818796946</v>
      </c>
      <c r="F87" s="10">
        <v>1145.4347640995356</v>
      </c>
      <c r="G87" s="11">
        <v>493.72271039615782</v>
      </c>
      <c r="H87" s="10">
        <v>668.12133878071791</v>
      </c>
      <c r="I87" s="11">
        <v>149.02777341300788</v>
      </c>
      <c r="J87" s="12">
        <v>0.36540821900381648</v>
      </c>
      <c r="K87" s="13">
        <v>0.28364484798305961</v>
      </c>
    </row>
    <row r="88" spans="1:11">
      <c r="A88" s="15">
        <v>24</v>
      </c>
      <c r="B88" s="14" t="s">
        <v>92</v>
      </c>
      <c r="C88" s="9">
        <v>7130.9575636950367</v>
      </c>
      <c r="D88" s="10">
        <v>10142.710971660999</v>
      </c>
      <c r="E88" s="11">
        <v>4025.3280908881138</v>
      </c>
      <c r="F88" s="10">
        <v>6033.7302297280521</v>
      </c>
      <c r="G88" s="11">
        <v>1764.6946688830094</v>
      </c>
      <c r="H88" s="10">
        <v>5216.4314896960586</v>
      </c>
      <c r="I88" s="11">
        <v>1086.1875839112834</v>
      </c>
      <c r="J88" s="12">
        <v>0.36569218508583634</v>
      </c>
      <c r="K88" s="13">
        <v>0.74196701344432614</v>
      </c>
    </row>
    <row r="89" spans="1:11">
      <c r="A89" s="15">
        <v>120</v>
      </c>
      <c r="B89" s="14" t="s">
        <v>93</v>
      </c>
      <c r="C89" s="9">
        <v>477.17758337283959</v>
      </c>
      <c r="D89" s="10">
        <v>350.23306825522707</v>
      </c>
      <c r="E89" s="11">
        <v>55.775597103645588</v>
      </c>
      <c r="F89" s="10">
        <v>421.01132817561353</v>
      </c>
      <c r="G89" s="11">
        <v>52.042573686764079</v>
      </c>
      <c r="H89" s="10">
        <v>660.28835368767864</v>
      </c>
      <c r="I89" s="11">
        <v>147.9164962948158</v>
      </c>
      <c r="J89" s="12">
        <v>0.36922249090678394</v>
      </c>
      <c r="K89" s="13">
        <v>0.2118412543537288</v>
      </c>
    </row>
    <row r="90" spans="1:11">
      <c r="A90" s="15">
        <v>43</v>
      </c>
      <c r="B90" s="14" t="s">
        <v>94</v>
      </c>
      <c r="C90" s="9">
        <v>3720.2978415727503</v>
      </c>
      <c r="D90" s="10">
        <v>4693.0307311271317</v>
      </c>
      <c r="E90" s="11">
        <v>1054.7163470427281</v>
      </c>
      <c r="F90" s="10">
        <v>3465.506313650726</v>
      </c>
      <c r="G90" s="11">
        <v>830.94006215758168</v>
      </c>
      <c r="H90" s="10">
        <v>3002.3564799403921</v>
      </c>
      <c r="I90" s="11">
        <v>872.63117019321328</v>
      </c>
      <c r="J90" s="12">
        <v>0.37608351558109077</v>
      </c>
      <c r="K90" s="13">
        <v>0.4350211377360288</v>
      </c>
    </row>
    <row r="91" spans="1:11">
      <c r="A91" s="15">
        <v>122</v>
      </c>
      <c r="B91" s="14" t="s">
        <v>95</v>
      </c>
      <c r="C91" s="9">
        <v>471.47761077093173</v>
      </c>
      <c r="D91" s="10">
        <v>412.7742221519145</v>
      </c>
      <c r="E91" s="11">
        <v>60.62967981929561</v>
      </c>
      <c r="F91" s="10">
        <v>491.38194183912702</v>
      </c>
      <c r="G91" s="11">
        <v>64.833856806563787</v>
      </c>
      <c r="H91" s="10">
        <v>510.2766683217539</v>
      </c>
      <c r="I91" s="11">
        <v>50.62736770115913</v>
      </c>
      <c r="J91" s="12">
        <v>0.39081072982766984</v>
      </c>
      <c r="K91" s="13">
        <v>0.83880499211623438</v>
      </c>
    </row>
    <row r="92" spans="1:11">
      <c r="A92" s="15">
        <v>5</v>
      </c>
      <c r="B92" s="14" t="s">
        <v>96</v>
      </c>
      <c r="C92" s="9">
        <v>57770.543282399158</v>
      </c>
      <c r="D92" s="10">
        <v>66629.941382319899</v>
      </c>
      <c r="E92" s="11">
        <v>5722.82158235726</v>
      </c>
      <c r="F92" s="10">
        <v>60856.222039855005</v>
      </c>
      <c r="G92" s="11">
        <v>3268.0474365480272</v>
      </c>
      <c r="H92" s="10">
        <v>45825.466425022569</v>
      </c>
      <c r="I92" s="11">
        <v>5233.4901437668113</v>
      </c>
      <c r="J92" s="12">
        <v>0.3957562554245424</v>
      </c>
      <c r="K92" s="13">
        <v>3.9766613658803039E-2</v>
      </c>
    </row>
    <row r="93" spans="1:11">
      <c r="A93" s="15">
        <v>160</v>
      </c>
      <c r="B93" s="14" t="s">
        <v>97</v>
      </c>
      <c r="C93" s="9">
        <v>171.25814896889077</v>
      </c>
      <c r="D93" s="10">
        <v>162.57352114891137</v>
      </c>
      <c r="E93" s="11">
        <v>37.31726742311227</v>
      </c>
      <c r="F93" s="10">
        <v>118.98958767141021</v>
      </c>
      <c r="G93" s="11">
        <v>33.272862890030297</v>
      </c>
      <c r="H93" s="10">
        <v>232.21133808635079</v>
      </c>
      <c r="I93" s="11">
        <v>36.447102381261537</v>
      </c>
      <c r="J93" s="12">
        <v>0.39805503674085785</v>
      </c>
      <c r="K93" s="13">
        <v>3.0392156140809576E-3</v>
      </c>
    </row>
    <row r="94" spans="1:11">
      <c r="A94" s="15">
        <v>158</v>
      </c>
      <c r="B94" s="14" t="s">
        <v>98</v>
      </c>
      <c r="C94" s="9">
        <v>188.25390337745694</v>
      </c>
      <c r="D94" s="10">
        <v>146.53258927611813</v>
      </c>
      <c r="E94" s="11">
        <v>58.426621404798333</v>
      </c>
      <c r="F94" s="10">
        <v>95.258367342057639</v>
      </c>
      <c r="G94" s="11">
        <v>12.992675136334888</v>
      </c>
      <c r="H94" s="10">
        <v>322.97075351419511</v>
      </c>
      <c r="I94" s="11">
        <v>142.8165796458789</v>
      </c>
      <c r="J94" s="12">
        <v>0.40605918259502372</v>
      </c>
      <c r="K94" s="13">
        <v>0.17507577358307372</v>
      </c>
    </row>
    <row r="95" spans="1:11">
      <c r="A95" s="15">
        <v>42</v>
      </c>
      <c r="B95" s="14" t="s">
        <v>99</v>
      </c>
      <c r="C95" s="9">
        <v>3807.6502254465213</v>
      </c>
      <c r="D95" s="10">
        <v>5589.0696680106039</v>
      </c>
      <c r="E95" s="11">
        <v>1254.3896186700485</v>
      </c>
      <c r="F95" s="10">
        <v>4440.59147194253</v>
      </c>
      <c r="G95" s="11">
        <v>476.9639351708787</v>
      </c>
      <c r="H95" s="10">
        <v>1393.2895363864297</v>
      </c>
      <c r="I95" s="11">
        <v>306.09950146379617</v>
      </c>
      <c r="J95" s="12">
        <v>0.4065226862640684</v>
      </c>
      <c r="K95" s="13">
        <v>1.2665985344652078E-3</v>
      </c>
    </row>
    <row r="96" spans="1:11">
      <c r="A96" s="15">
        <v>184</v>
      </c>
      <c r="B96" s="14" t="s">
        <v>100</v>
      </c>
      <c r="C96" s="9">
        <v>106.54134564018925</v>
      </c>
      <c r="D96" s="10">
        <v>67.757643505544436</v>
      </c>
      <c r="E96" s="11">
        <v>16.052091975270031</v>
      </c>
      <c r="F96" s="10">
        <v>87.369565602891285</v>
      </c>
      <c r="G96" s="11">
        <v>16.874170189114633</v>
      </c>
      <c r="H96" s="10">
        <v>164.49682781213204</v>
      </c>
      <c r="I96" s="11">
        <v>37.700989863847596</v>
      </c>
      <c r="J96" s="12">
        <v>0.41389299710512917</v>
      </c>
      <c r="K96" s="13">
        <v>3.0766374513824472E-2</v>
      </c>
    </row>
    <row r="97" spans="1:11">
      <c r="A97" s="15">
        <v>148</v>
      </c>
      <c r="B97" s="14" t="s">
        <v>101</v>
      </c>
      <c r="C97" s="9">
        <v>263.19895401885816</v>
      </c>
      <c r="D97" s="10">
        <v>247.13224519103474</v>
      </c>
      <c r="E97" s="11">
        <v>55.572989703498124</v>
      </c>
      <c r="F97" s="10">
        <v>194.58085546395702</v>
      </c>
      <c r="G97" s="11">
        <v>33.361513332140049</v>
      </c>
      <c r="H97" s="10">
        <v>347.88376140158277</v>
      </c>
      <c r="I97" s="11">
        <v>61.256156950233347</v>
      </c>
      <c r="J97" s="12">
        <v>0.43107351776320024</v>
      </c>
      <c r="K97" s="13">
        <v>8.4233611753872662E-3</v>
      </c>
    </row>
    <row r="98" spans="1:11">
      <c r="A98" s="15">
        <v>12</v>
      </c>
      <c r="B98" s="14" t="s">
        <v>102</v>
      </c>
      <c r="C98" s="9">
        <v>21628.885048796848</v>
      </c>
      <c r="D98" s="10">
        <v>14684.790307603796</v>
      </c>
      <c r="E98" s="11">
        <v>2047.3826002774078</v>
      </c>
      <c r="F98" s="10">
        <v>18119.712911947932</v>
      </c>
      <c r="G98" s="11">
        <v>3758.9400233244455</v>
      </c>
      <c r="H98" s="10">
        <v>32082.151926838818</v>
      </c>
      <c r="I98" s="11">
        <v>5336.8711625129181</v>
      </c>
      <c r="J98" s="12">
        <v>0.43568346574666561</v>
      </c>
      <c r="K98" s="13">
        <v>2.8245527736680031E-3</v>
      </c>
    </row>
    <row r="99" spans="1:11">
      <c r="A99" s="15">
        <v>185</v>
      </c>
      <c r="B99" s="14" t="s">
        <v>103</v>
      </c>
      <c r="C99" s="9">
        <v>103.72530396936838</v>
      </c>
      <c r="D99" s="10">
        <v>109.59332805708637</v>
      </c>
      <c r="E99" s="11">
        <v>17.442756473172942</v>
      </c>
      <c r="F99" s="10">
        <v>93.475620520864553</v>
      </c>
      <c r="G99" s="11">
        <v>10.26210846383448</v>
      </c>
      <c r="H99" s="10">
        <v>108.10696333015423</v>
      </c>
      <c r="I99" s="11">
        <v>10.9671164501862</v>
      </c>
      <c r="J99" s="12">
        <v>0.43908314413252547</v>
      </c>
      <c r="K99" s="13">
        <v>0.38563851188298387</v>
      </c>
    </row>
    <row r="100" spans="1:11">
      <c r="A100" s="15">
        <v>117</v>
      </c>
      <c r="B100" s="14" t="s">
        <v>104</v>
      </c>
      <c r="C100" s="9">
        <v>515.69933877056803</v>
      </c>
      <c r="D100" s="10">
        <v>570.0259579790345</v>
      </c>
      <c r="E100" s="11">
        <v>79.124707720596319</v>
      </c>
      <c r="F100" s="10">
        <v>474.0467424135224</v>
      </c>
      <c r="G100" s="11">
        <v>93.9241534163137</v>
      </c>
      <c r="H100" s="10">
        <v>503.02531591914743</v>
      </c>
      <c r="I100" s="11">
        <v>100.06642614092581</v>
      </c>
      <c r="J100" s="12">
        <v>0.44751142112541142</v>
      </c>
      <c r="K100" s="13">
        <v>0.78866881558486279</v>
      </c>
    </row>
    <row r="101" spans="1:11">
      <c r="A101" s="15">
        <v>30</v>
      </c>
      <c r="B101" s="14" t="s">
        <v>105</v>
      </c>
      <c r="C101" s="9">
        <v>5649.0350633602238</v>
      </c>
      <c r="D101" s="10">
        <v>6057.5798354213211</v>
      </c>
      <c r="E101" s="11">
        <v>393.13411773018225</v>
      </c>
      <c r="F101" s="10">
        <v>5619.0377852840065</v>
      </c>
      <c r="G101" s="11">
        <v>403.15925238838526</v>
      </c>
      <c r="H101" s="10">
        <v>5270.4875693753447</v>
      </c>
      <c r="I101" s="11">
        <v>521.2859274550483</v>
      </c>
      <c r="J101" s="12">
        <v>0.44906907996029466</v>
      </c>
      <c r="K101" s="13">
        <v>0.21405895896676505</v>
      </c>
    </row>
    <row r="102" spans="1:11">
      <c r="A102" s="15">
        <v>78</v>
      </c>
      <c r="B102" s="14" t="s">
        <v>106</v>
      </c>
      <c r="C102" s="9">
        <v>1218.7694012373697</v>
      </c>
      <c r="D102" s="10">
        <v>889.17273579715095</v>
      </c>
      <c r="E102" s="11">
        <v>127.73119484418876</v>
      </c>
      <c r="F102" s="10">
        <v>1107.677891451784</v>
      </c>
      <c r="G102" s="11">
        <v>253.71840670832992</v>
      </c>
      <c r="H102" s="10">
        <v>1659.4575764631745</v>
      </c>
      <c r="I102" s="11">
        <v>248.51389543138498</v>
      </c>
      <c r="J102" s="12">
        <v>0.45453941476355475</v>
      </c>
      <c r="K102" s="13">
        <v>3.5086083894995512E-2</v>
      </c>
    </row>
    <row r="103" spans="1:11">
      <c r="A103" s="15">
        <v>45</v>
      </c>
      <c r="B103" s="14" t="s">
        <v>107</v>
      </c>
      <c r="C103" s="9">
        <v>3187.1105280101178</v>
      </c>
      <c r="D103" s="10">
        <v>3175.2115413944675</v>
      </c>
      <c r="E103" s="11">
        <v>401.55201457829747</v>
      </c>
      <c r="F103" s="10">
        <v>2823.7289621823461</v>
      </c>
      <c r="G103" s="11">
        <v>245.90724238984876</v>
      </c>
      <c r="H103" s="10">
        <v>3562.3910804535381</v>
      </c>
      <c r="I103" s="11">
        <v>593.5825155050652</v>
      </c>
      <c r="J103" s="12">
        <v>0.46774002735436859</v>
      </c>
      <c r="K103" s="13">
        <v>0.2508781944555884</v>
      </c>
    </row>
    <row r="104" spans="1:11">
      <c r="A104" s="15">
        <v>104</v>
      </c>
      <c r="B104" s="14" t="s">
        <v>108</v>
      </c>
      <c r="C104" s="9">
        <v>658.26274992916001</v>
      </c>
      <c r="D104" s="10">
        <v>608.72221357753654</v>
      </c>
      <c r="E104" s="11">
        <v>77.829806233399893</v>
      </c>
      <c r="F104" s="10">
        <v>692.94888394522468</v>
      </c>
      <c r="G104" s="11">
        <v>81.793387586306991</v>
      </c>
      <c r="H104" s="10">
        <v>673.11715226471892</v>
      </c>
      <c r="I104" s="11">
        <v>104.60716841010611</v>
      </c>
      <c r="J104" s="12">
        <v>0.46801350209991643</v>
      </c>
      <c r="K104" s="13">
        <v>0.73927686793050063</v>
      </c>
    </row>
    <row r="105" spans="1:11">
      <c r="A105" s="15">
        <v>151</v>
      </c>
      <c r="B105" s="14" t="s">
        <v>109</v>
      </c>
      <c r="C105" s="9">
        <v>233.47107367225524</v>
      </c>
      <c r="D105" s="10">
        <v>95.189433538483243</v>
      </c>
      <c r="E105" s="11">
        <v>64.598320254415995</v>
      </c>
      <c r="F105" s="10">
        <v>206.7844417915399</v>
      </c>
      <c r="G105" s="11">
        <v>137.17713228191809</v>
      </c>
      <c r="H105" s="10">
        <v>398.43934568674263</v>
      </c>
      <c r="I105" s="11">
        <v>260.41633803998786</v>
      </c>
      <c r="J105" s="12">
        <v>0.47389009981976749</v>
      </c>
      <c r="K105" s="13">
        <v>0.23826923084253909</v>
      </c>
    </row>
    <row r="106" spans="1:11">
      <c r="A106" s="15">
        <v>41</v>
      </c>
      <c r="B106" s="14" t="s">
        <v>110</v>
      </c>
      <c r="C106" s="9">
        <v>3863.5933377206716</v>
      </c>
      <c r="D106" s="10">
        <v>5047.0301327965772</v>
      </c>
      <c r="E106" s="11">
        <v>1163.5004332614826</v>
      </c>
      <c r="F106" s="10">
        <v>4122.9815112783062</v>
      </c>
      <c r="G106" s="11">
        <v>527.29096395988154</v>
      </c>
      <c r="H106" s="10">
        <v>2420.7683690871299</v>
      </c>
      <c r="I106" s="11">
        <v>313.2870886725143</v>
      </c>
      <c r="J106" s="12">
        <v>0.48135977488199433</v>
      </c>
      <c r="K106" s="13">
        <v>2.1614249809153632E-2</v>
      </c>
    </row>
    <row r="107" spans="1:11">
      <c r="A107" s="15">
        <v>156</v>
      </c>
      <c r="B107" s="14" t="s">
        <v>111</v>
      </c>
      <c r="C107" s="9">
        <v>221.68898101884838</v>
      </c>
      <c r="D107" s="10">
        <v>148.147925610263</v>
      </c>
      <c r="E107" s="11">
        <v>25.222950164716661</v>
      </c>
      <c r="F107" s="10">
        <v>169.97591252222148</v>
      </c>
      <c r="G107" s="11">
        <v>16.74523836615267</v>
      </c>
      <c r="H107" s="10">
        <v>346.94310492406072</v>
      </c>
      <c r="I107" s="11">
        <v>58.781607851618269</v>
      </c>
      <c r="J107" s="12">
        <v>0.48278805758383092</v>
      </c>
      <c r="K107" s="13">
        <v>9.3161683215231307E-3</v>
      </c>
    </row>
    <row r="108" spans="1:11">
      <c r="A108" s="15">
        <v>126</v>
      </c>
      <c r="B108" s="14" t="s">
        <v>112</v>
      </c>
      <c r="C108" s="9">
        <v>416.306203512134</v>
      </c>
      <c r="D108" s="10">
        <v>447.72991721751737</v>
      </c>
      <c r="E108" s="11">
        <v>24.317311442129171</v>
      </c>
      <c r="F108" s="10">
        <v>409.98525712289165</v>
      </c>
      <c r="G108" s="11">
        <v>46.552496236289038</v>
      </c>
      <c r="H108" s="10">
        <v>391.20343619599288</v>
      </c>
      <c r="I108" s="11">
        <v>167.859667834471</v>
      </c>
      <c r="J108" s="12">
        <v>0.48417487899367795</v>
      </c>
      <c r="K108" s="13">
        <v>0.9040036632677404</v>
      </c>
    </row>
    <row r="109" spans="1:11">
      <c r="A109" s="15">
        <v>8</v>
      </c>
      <c r="B109" s="14" t="s">
        <v>113</v>
      </c>
      <c r="C109" s="9">
        <v>39902.339442036027</v>
      </c>
      <c r="D109" s="10">
        <v>40565.181146096264</v>
      </c>
      <c r="E109" s="11">
        <v>1717.9095149865136</v>
      </c>
      <c r="F109" s="10">
        <v>45211.866327587166</v>
      </c>
      <c r="G109" s="11">
        <v>6289.3581652707899</v>
      </c>
      <c r="H109" s="10">
        <v>33929.970852424645</v>
      </c>
      <c r="I109" s="11">
        <v>5397.1182201365218</v>
      </c>
      <c r="J109" s="12">
        <v>0.48773590736748906</v>
      </c>
      <c r="K109" s="13">
        <v>2.2251785718544758E-2</v>
      </c>
    </row>
    <row r="110" spans="1:11">
      <c r="A110" s="15">
        <v>6</v>
      </c>
      <c r="B110" s="14" t="s">
        <v>114</v>
      </c>
      <c r="C110" s="9">
        <v>50781.699982056714</v>
      </c>
      <c r="D110" s="10">
        <v>59238.078068674753</v>
      </c>
      <c r="E110" s="11">
        <v>13784.30570802956</v>
      </c>
      <c r="F110" s="10">
        <v>46829.596099220907</v>
      </c>
      <c r="G110" s="11">
        <v>10663.527880679019</v>
      </c>
      <c r="H110" s="10">
        <v>46277.425778274512</v>
      </c>
      <c r="I110" s="11">
        <v>6987.5542437326967</v>
      </c>
      <c r="J110" s="12">
        <v>0.48815753374582549</v>
      </c>
      <c r="K110" s="13">
        <v>0.95919046595349489</v>
      </c>
    </row>
    <row r="111" spans="1:11">
      <c r="A111" s="15">
        <v>38</v>
      </c>
      <c r="B111" s="14" t="s">
        <v>115</v>
      </c>
      <c r="C111" s="9">
        <v>4078.2123179912674</v>
      </c>
      <c r="D111" s="10">
        <v>5046.3640344312089</v>
      </c>
      <c r="E111" s="11">
        <v>1771.3862793253256</v>
      </c>
      <c r="F111" s="10">
        <v>3531.9043933965131</v>
      </c>
      <c r="G111" s="11">
        <v>1186.5045510045172</v>
      </c>
      <c r="H111" s="10">
        <v>3656.3685261460764</v>
      </c>
      <c r="I111" s="11">
        <v>825.5521591590358</v>
      </c>
      <c r="J111" s="12">
        <v>0.48916217719967769</v>
      </c>
      <c r="K111" s="13">
        <v>0.94197893162176216</v>
      </c>
    </row>
    <row r="112" spans="1:11">
      <c r="A112" s="15">
        <v>152</v>
      </c>
      <c r="B112" s="14" t="s">
        <v>116</v>
      </c>
      <c r="C112" s="9">
        <v>233.18717834271942</v>
      </c>
      <c r="D112" s="10">
        <v>201.26725016777905</v>
      </c>
      <c r="E112" s="11">
        <v>22.219042294732425</v>
      </c>
      <c r="F112" s="10">
        <v>235.5212411638897</v>
      </c>
      <c r="G112" s="11">
        <v>43.229700759828454</v>
      </c>
      <c r="H112" s="10">
        <v>262.77304369648959</v>
      </c>
      <c r="I112" s="11">
        <v>62.946568134167535</v>
      </c>
      <c r="J112" s="12">
        <v>0.49253331500429121</v>
      </c>
      <c r="K112" s="13">
        <v>0.57467087217636936</v>
      </c>
    </row>
    <row r="113" spans="1:11">
      <c r="A113" s="15">
        <v>34</v>
      </c>
      <c r="B113" s="14" t="s">
        <v>117</v>
      </c>
      <c r="C113" s="9">
        <v>5002.4433569465737</v>
      </c>
      <c r="D113" s="10">
        <v>5627.2136704880531</v>
      </c>
      <c r="E113" s="11">
        <v>398.53178766184487</v>
      </c>
      <c r="F113" s="10">
        <v>5118.1231687958079</v>
      </c>
      <c r="G113" s="11">
        <v>616.46838208710244</v>
      </c>
      <c r="H113" s="10">
        <v>4261.993231555859</v>
      </c>
      <c r="I113" s="11">
        <v>944.35726421526022</v>
      </c>
      <c r="J113" s="12">
        <v>0.49933098865710435</v>
      </c>
      <c r="K113" s="13">
        <v>0.16471680281995138</v>
      </c>
    </row>
    <row r="114" spans="1:11">
      <c r="A114" s="15">
        <v>27</v>
      </c>
      <c r="B114" s="14" t="s">
        <v>118</v>
      </c>
      <c r="C114" s="9">
        <v>6159.0785077138971</v>
      </c>
      <c r="D114" s="10">
        <v>6077.5651573965224</v>
      </c>
      <c r="E114" s="11">
        <v>621.23089085173126</v>
      </c>
      <c r="F114" s="10">
        <v>6714.9966005038468</v>
      </c>
      <c r="G114" s="11">
        <v>705.89649681462504</v>
      </c>
      <c r="H114" s="10">
        <v>5684.6737652413194</v>
      </c>
      <c r="I114" s="11">
        <v>1282.985531025362</v>
      </c>
      <c r="J114" s="12">
        <v>0.5088959334669263</v>
      </c>
      <c r="K114" s="13">
        <v>0.20417455286788733</v>
      </c>
    </row>
    <row r="115" spans="1:11">
      <c r="A115" s="15">
        <v>187</v>
      </c>
      <c r="B115" s="14" t="s">
        <v>119</v>
      </c>
      <c r="C115" s="9">
        <v>99.986906884444224</v>
      </c>
      <c r="D115" s="10">
        <v>110.58439295877251</v>
      </c>
      <c r="E115" s="11">
        <v>29.909234909375101</v>
      </c>
      <c r="F115" s="10">
        <v>89.126818159318702</v>
      </c>
      <c r="G115" s="11">
        <v>10.834197891863923</v>
      </c>
      <c r="H115" s="10">
        <v>100.24950953524143</v>
      </c>
      <c r="I115" s="11">
        <v>25.179116923501226</v>
      </c>
      <c r="J115" s="12">
        <v>0.51095875729389395</v>
      </c>
      <c r="K115" s="13">
        <v>0.68855528096255991</v>
      </c>
    </row>
    <row r="116" spans="1:11">
      <c r="A116" s="15">
        <v>72</v>
      </c>
      <c r="B116" s="14" t="s">
        <v>120</v>
      </c>
      <c r="C116" s="9">
        <v>1359.3898603786367</v>
      </c>
      <c r="D116" s="10">
        <v>1639.7865652303724</v>
      </c>
      <c r="E116" s="11">
        <v>202.17133121896143</v>
      </c>
      <c r="F116" s="10">
        <v>1491.4054708881617</v>
      </c>
      <c r="G116" s="11">
        <v>91.573326395251343</v>
      </c>
      <c r="H116" s="10">
        <v>946.97754501737643</v>
      </c>
      <c r="I116" s="11">
        <v>156.11705270376518</v>
      </c>
      <c r="J116" s="12">
        <v>0.51465318345449096</v>
      </c>
      <c r="K116" s="13">
        <v>1.3458153119198281E-3</v>
      </c>
    </row>
    <row r="117" spans="1:11">
      <c r="A117" s="15">
        <v>28</v>
      </c>
      <c r="B117" s="14" t="s">
        <v>121</v>
      </c>
      <c r="C117" s="9">
        <v>6116.6957260352938</v>
      </c>
      <c r="D117" s="10">
        <v>7164.7505908689182</v>
      </c>
      <c r="E117" s="11">
        <v>1100.132983843951</v>
      </c>
      <c r="F117" s="10">
        <v>6301.2122945741066</v>
      </c>
      <c r="G117" s="11">
        <v>713.46941044389655</v>
      </c>
      <c r="H117" s="10">
        <v>4884.1242926628584</v>
      </c>
      <c r="I117" s="11">
        <v>945.5691192323718</v>
      </c>
      <c r="J117" s="12">
        <v>0.52085634388686386</v>
      </c>
      <c r="K117" s="13">
        <v>0.14174631276562016</v>
      </c>
    </row>
    <row r="118" spans="1:11">
      <c r="A118" s="15">
        <v>62</v>
      </c>
      <c r="B118" s="14" t="s">
        <v>122</v>
      </c>
      <c r="C118" s="9">
        <v>1564.3953148566809</v>
      </c>
      <c r="D118" s="10">
        <v>2250.9040401150887</v>
      </c>
      <c r="E118" s="11">
        <v>365.34570222829342</v>
      </c>
      <c r="F118" s="10">
        <v>1998.4121804707456</v>
      </c>
      <c r="G118" s="11">
        <v>135.21124877107547</v>
      </c>
      <c r="H118" s="10">
        <v>443.86972398420824</v>
      </c>
      <c r="I118" s="11">
        <v>120.00958875288171</v>
      </c>
      <c r="J118" s="12">
        <v>0.52738169581649674</v>
      </c>
      <c r="K118" s="13">
        <v>5.6741658356770187E-5</v>
      </c>
    </row>
    <row r="119" spans="1:11">
      <c r="A119" s="15">
        <v>181</v>
      </c>
      <c r="B119" s="14" t="s">
        <v>123</v>
      </c>
      <c r="C119" s="9">
        <v>111.58189090426492</v>
      </c>
      <c r="D119" s="10">
        <v>117.46605277490102</v>
      </c>
      <c r="E119" s="11">
        <v>9.3667381883835112</v>
      </c>
      <c r="F119" s="10">
        <v>105.22250259823093</v>
      </c>
      <c r="G119" s="11">
        <v>16.606566335402793</v>
      </c>
      <c r="H119" s="10">
        <v>112.05711733966281</v>
      </c>
      <c r="I119" s="11">
        <v>9.7075016961625042</v>
      </c>
      <c r="J119" s="12">
        <v>0.5311412053091612</v>
      </c>
      <c r="K119" s="13">
        <v>0.76094550130165373</v>
      </c>
    </row>
    <row r="120" spans="1:11">
      <c r="A120" s="15">
        <v>91</v>
      </c>
      <c r="B120" s="14" t="s">
        <v>124</v>
      </c>
      <c r="C120" s="9">
        <v>848.62901161304444</v>
      </c>
      <c r="D120" s="10">
        <v>881.32727738329322</v>
      </c>
      <c r="E120" s="11">
        <v>95.157731117247152</v>
      </c>
      <c r="F120" s="10">
        <v>810.65174590991069</v>
      </c>
      <c r="G120" s="11">
        <v>64.099790840976482</v>
      </c>
      <c r="H120" s="10">
        <v>853.90801154592941</v>
      </c>
      <c r="I120" s="11">
        <v>129.02737685916162</v>
      </c>
      <c r="J120" s="12">
        <v>0.5477814878217151</v>
      </c>
      <c r="K120" s="13">
        <v>0.79451663725628907</v>
      </c>
    </row>
    <row r="121" spans="1:11">
      <c r="A121" s="15">
        <v>107</v>
      </c>
      <c r="B121" s="14" t="s">
        <v>125</v>
      </c>
      <c r="C121" s="9">
        <v>586.9092147981504</v>
      </c>
      <c r="D121" s="10">
        <v>497.93061882718268</v>
      </c>
      <c r="E121" s="11">
        <v>86.373051190597934</v>
      </c>
      <c r="F121" s="10">
        <v>572.43878524123511</v>
      </c>
      <c r="G121" s="11">
        <v>85.372299885747978</v>
      </c>
      <c r="H121" s="10">
        <v>690.3582403260333</v>
      </c>
      <c r="I121" s="11">
        <v>180.08794484853584</v>
      </c>
      <c r="J121" s="12">
        <v>0.54937355104339991</v>
      </c>
      <c r="K121" s="13">
        <v>0.46224129625866717</v>
      </c>
    </row>
    <row r="122" spans="1:11">
      <c r="A122" s="15">
        <v>83</v>
      </c>
      <c r="B122" s="14" t="s">
        <v>126</v>
      </c>
      <c r="C122" s="9">
        <v>1082.9460441861581</v>
      </c>
      <c r="D122" s="10">
        <v>1451.285511720725</v>
      </c>
      <c r="E122" s="11">
        <v>194.05601925726447</v>
      </c>
      <c r="F122" s="10">
        <v>1247.7681151408624</v>
      </c>
      <c r="G122" s="11">
        <v>280.85551921146299</v>
      </c>
      <c r="H122" s="10">
        <v>549.78450569688664</v>
      </c>
      <c r="I122" s="11">
        <v>117.48521095675524</v>
      </c>
      <c r="J122" s="12">
        <v>0.5605793078738821</v>
      </c>
      <c r="K122" s="13">
        <v>1.4967799817379548E-2</v>
      </c>
    </row>
    <row r="123" spans="1:11">
      <c r="A123" s="15">
        <v>73</v>
      </c>
      <c r="B123" s="14" t="s">
        <v>127</v>
      </c>
      <c r="C123" s="9">
        <v>1316.7350319430586</v>
      </c>
      <c r="D123" s="10">
        <v>1251.0497010829476</v>
      </c>
      <c r="E123" s="11">
        <v>66.478324176179115</v>
      </c>
      <c r="F123" s="10">
        <v>1339.0969697100936</v>
      </c>
      <c r="G123" s="11">
        <v>132.0491982244921</v>
      </c>
      <c r="H123" s="10">
        <v>1360.0584250361346</v>
      </c>
      <c r="I123" s="11">
        <v>166.86811196377985</v>
      </c>
      <c r="J123" s="12">
        <v>0.56097285500608329</v>
      </c>
      <c r="K123" s="13">
        <v>0.87913120644217491</v>
      </c>
    </row>
    <row r="124" spans="1:11">
      <c r="A124" s="15">
        <v>171</v>
      </c>
      <c r="B124" s="14" t="s">
        <v>128</v>
      </c>
      <c r="C124" s="9">
        <v>133.44797382248206</v>
      </c>
      <c r="D124" s="10">
        <v>59.839306119602938</v>
      </c>
      <c r="E124" s="11">
        <v>13.552335089597838</v>
      </c>
      <c r="F124" s="10">
        <v>73.758519905474301</v>
      </c>
      <c r="G124" s="11">
        <v>19.17447444102838</v>
      </c>
      <c r="H124" s="10">
        <v>266.74609544236887</v>
      </c>
      <c r="I124" s="11">
        <v>147.90048514587377</v>
      </c>
      <c r="J124" s="12">
        <v>0.56276687854104157</v>
      </c>
      <c r="K124" s="13">
        <v>0.25255100334820157</v>
      </c>
    </row>
    <row r="125" spans="1:11">
      <c r="A125" s="15">
        <v>10</v>
      </c>
      <c r="B125" s="14" t="s">
        <v>129</v>
      </c>
      <c r="C125" s="9">
        <v>26021.212270718675</v>
      </c>
      <c r="D125" s="10">
        <v>24701.558248903177</v>
      </c>
      <c r="E125" s="11">
        <v>956.98745162194302</v>
      </c>
      <c r="F125" s="10">
        <v>25976.473403422013</v>
      </c>
      <c r="G125" s="11">
        <v>1952.1168723536989</v>
      </c>
      <c r="H125" s="10">
        <v>27385.605159830837</v>
      </c>
      <c r="I125" s="11">
        <v>2676.0112860062991</v>
      </c>
      <c r="J125" s="12">
        <v>0.56693014035264766</v>
      </c>
      <c r="K125" s="13">
        <v>0.51241961061502883</v>
      </c>
    </row>
    <row r="126" spans="1:11">
      <c r="A126" s="15">
        <v>63</v>
      </c>
      <c r="B126" s="14" t="s">
        <v>130</v>
      </c>
      <c r="C126" s="9">
        <v>1550.5723598038685</v>
      </c>
      <c r="D126" s="10">
        <v>940.85955730000001</v>
      </c>
      <c r="E126" s="11">
        <v>482.2773439672776</v>
      </c>
      <c r="F126" s="10">
        <v>1549.2380817751134</v>
      </c>
      <c r="G126" s="11">
        <v>927.81626308177556</v>
      </c>
      <c r="H126" s="10">
        <v>2161.6194403364916</v>
      </c>
      <c r="I126" s="11">
        <v>1375.5790651920022</v>
      </c>
      <c r="J126" s="12">
        <v>0.56994850300371425</v>
      </c>
      <c r="K126" s="13">
        <v>0.33253680295351068</v>
      </c>
    </row>
    <row r="127" spans="1:11">
      <c r="A127" s="15">
        <v>102</v>
      </c>
      <c r="B127" s="14" t="s">
        <v>131</v>
      </c>
      <c r="C127" s="9">
        <v>683.6025705424596</v>
      </c>
      <c r="D127" s="10">
        <v>226.38654459103742</v>
      </c>
      <c r="E127" s="11">
        <v>116.36646772076722</v>
      </c>
      <c r="F127" s="10">
        <v>390.23540816650672</v>
      </c>
      <c r="G127" s="11">
        <v>267.37515278857069</v>
      </c>
      <c r="H127" s="10">
        <v>1434.1857588698354</v>
      </c>
      <c r="I127" s="11">
        <v>955.51934369697983</v>
      </c>
      <c r="J127" s="12">
        <v>0.58307159286207222</v>
      </c>
      <c r="K127" s="13">
        <v>0.17636473057824525</v>
      </c>
    </row>
    <row r="128" spans="1:11">
      <c r="A128" s="15">
        <v>75</v>
      </c>
      <c r="B128" s="14" t="s">
        <v>132</v>
      </c>
      <c r="C128" s="9">
        <v>1265.3543882959298</v>
      </c>
      <c r="D128" s="10">
        <v>1027.6957073766689</v>
      </c>
      <c r="E128" s="11">
        <v>231.92578170685638</v>
      </c>
      <c r="F128" s="10">
        <v>1199.1954439789108</v>
      </c>
      <c r="G128" s="11">
        <v>200.31208975453245</v>
      </c>
      <c r="H128" s="10">
        <v>1569.1720135322093</v>
      </c>
      <c r="I128" s="11">
        <v>295.9375259861406</v>
      </c>
      <c r="J128" s="12">
        <v>0.58457821379166042</v>
      </c>
      <c r="K128" s="13">
        <v>5.5055844683853709E-2</v>
      </c>
    </row>
    <row r="129" spans="1:11">
      <c r="A129" s="15">
        <v>149</v>
      </c>
      <c r="B129" s="14" t="s">
        <v>133</v>
      </c>
      <c r="C129" s="9">
        <v>255.35725857327952</v>
      </c>
      <c r="D129" s="10">
        <v>215.91668011812621</v>
      </c>
      <c r="E129" s="11">
        <v>21.668842255541772</v>
      </c>
      <c r="F129" s="10">
        <v>238.59226443500148</v>
      </c>
      <c r="G129" s="11">
        <v>35.045447540169356</v>
      </c>
      <c r="H129" s="10">
        <v>311.56283116671113</v>
      </c>
      <c r="I129" s="11">
        <v>60.786688255282506</v>
      </c>
      <c r="J129" s="12">
        <v>0.59076465324160243</v>
      </c>
      <c r="K129" s="13">
        <v>9.2945813546225164E-2</v>
      </c>
    </row>
    <row r="130" spans="1:11">
      <c r="A130" s="15">
        <v>1</v>
      </c>
      <c r="B130" s="14" t="s">
        <v>134</v>
      </c>
      <c r="C130" s="9">
        <v>103186.95967571669</v>
      </c>
      <c r="D130" s="10">
        <v>91745.091828715711</v>
      </c>
      <c r="E130" s="11">
        <v>15637.189504657807</v>
      </c>
      <c r="F130" s="10">
        <v>102795.23306316418</v>
      </c>
      <c r="G130" s="11">
        <v>13740.443748822372</v>
      </c>
      <c r="H130" s="10">
        <v>115020.5541352702</v>
      </c>
      <c r="I130" s="11">
        <v>18719.500371435533</v>
      </c>
      <c r="J130" s="12">
        <v>0.60385013367214446</v>
      </c>
      <c r="K130" s="13">
        <v>0.49277750394110886</v>
      </c>
    </row>
    <row r="131" spans="1:11">
      <c r="A131" s="15">
        <v>4</v>
      </c>
      <c r="B131" s="14" t="s">
        <v>135</v>
      </c>
      <c r="C131" s="9">
        <v>61825.13527625447</v>
      </c>
      <c r="D131" s="10">
        <v>63563.47228066669</v>
      </c>
      <c r="E131" s="11">
        <v>6123.2284133729991</v>
      </c>
      <c r="F131" s="10">
        <v>58155.039126880991</v>
      </c>
      <c r="G131" s="11">
        <v>8285.6968395066233</v>
      </c>
      <c r="H131" s="10">
        <v>63756.894421215751</v>
      </c>
      <c r="I131" s="11">
        <v>9174.3745772776565</v>
      </c>
      <c r="J131" s="12">
        <v>0.60783119793133444</v>
      </c>
      <c r="K131" s="13">
        <v>0.56065523343232582</v>
      </c>
    </row>
    <row r="132" spans="1:11">
      <c r="A132" s="15">
        <v>39</v>
      </c>
      <c r="B132" s="14" t="s">
        <v>136</v>
      </c>
      <c r="C132" s="9">
        <v>3947.3502717411538</v>
      </c>
      <c r="D132" s="10">
        <v>2875.4041373597197</v>
      </c>
      <c r="E132" s="11">
        <v>528.18971680342656</v>
      </c>
      <c r="F132" s="10">
        <v>3347.3068928723164</v>
      </c>
      <c r="G132" s="11">
        <v>732.75187718798895</v>
      </c>
      <c r="H132" s="10">
        <v>5619.3397849914245</v>
      </c>
      <c r="I132" s="11">
        <v>731.99093968793215</v>
      </c>
      <c r="J132" s="12">
        <v>0.60953635011010565</v>
      </c>
      <c r="K132" s="13">
        <v>6.9961118941777548E-2</v>
      </c>
    </row>
    <row r="133" spans="1:11">
      <c r="A133" s="15">
        <v>132</v>
      </c>
      <c r="B133" s="14" t="s">
        <v>137</v>
      </c>
      <c r="C133" s="9">
        <v>375.79815938984649</v>
      </c>
      <c r="D133" s="10">
        <v>364.40136558669843</v>
      </c>
      <c r="E133" s="11">
        <v>27.36454927371809</v>
      </c>
      <c r="F133" s="10">
        <v>388.07870268857141</v>
      </c>
      <c r="G133" s="11">
        <v>36.559131650598765</v>
      </c>
      <c r="H133" s="10">
        <v>374.9144098942698</v>
      </c>
      <c r="I133" s="11">
        <v>58.332038660610422</v>
      </c>
      <c r="J133" s="12">
        <v>0.61221457978894445</v>
      </c>
      <c r="K133" s="13">
        <v>0.85241753572453782</v>
      </c>
    </row>
    <row r="134" spans="1:11">
      <c r="A134" s="15">
        <v>138</v>
      </c>
      <c r="B134" s="14" t="s">
        <v>138</v>
      </c>
      <c r="C134" s="9">
        <v>323.20435076308104</v>
      </c>
      <c r="D134" s="10">
        <v>379.50275487792931</v>
      </c>
      <c r="E134" s="11">
        <v>86.680614092471856</v>
      </c>
      <c r="F134" s="10">
        <v>319.73495105781592</v>
      </c>
      <c r="G134" s="11">
        <v>78.973103547813011</v>
      </c>
      <c r="H134" s="10">
        <v>270.37534635349783</v>
      </c>
      <c r="I134" s="11">
        <v>98.985534962060171</v>
      </c>
      <c r="J134" s="12">
        <v>0.61820396519405563</v>
      </c>
      <c r="K134" s="13">
        <v>0.26275735830544067</v>
      </c>
    </row>
    <row r="135" spans="1:11">
      <c r="A135" s="15">
        <v>32</v>
      </c>
      <c r="B135" s="14" t="s">
        <v>139</v>
      </c>
      <c r="C135" s="9">
        <v>5222.6134944555879</v>
      </c>
      <c r="D135" s="10">
        <v>5227.864009822516</v>
      </c>
      <c r="E135" s="11">
        <v>466.98609116963297</v>
      </c>
      <c r="F135" s="10">
        <v>5657.4206084428743</v>
      </c>
      <c r="G135" s="11">
        <v>713.03526720619027</v>
      </c>
      <c r="H135" s="10">
        <v>4782.5558651013753</v>
      </c>
      <c r="I135" s="11">
        <v>866.63634573501963</v>
      </c>
      <c r="J135" s="12">
        <v>0.6221205455263854</v>
      </c>
      <c r="K135" s="13">
        <v>6.7752557640093025E-2</v>
      </c>
    </row>
    <row r="136" spans="1:11">
      <c r="A136" s="15">
        <v>47</v>
      </c>
      <c r="B136" s="14" t="s">
        <v>140</v>
      </c>
      <c r="C136" s="9">
        <v>2858.2988128196707</v>
      </c>
      <c r="D136" s="10">
        <v>4018.8195368624783</v>
      </c>
      <c r="E136" s="11">
        <v>698.77023047257433</v>
      </c>
      <c r="F136" s="10">
        <v>3611.8719001122486</v>
      </c>
      <c r="G136" s="11">
        <v>408.26946405636789</v>
      </c>
      <c r="H136" s="10">
        <v>944.20500148428437</v>
      </c>
      <c r="I136" s="11">
        <v>219.38286891428578</v>
      </c>
      <c r="J136" s="12">
        <v>0.62289411187850885</v>
      </c>
      <c r="K136" s="13">
        <v>4.1395483115425112E-4</v>
      </c>
    </row>
    <row r="137" spans="1:11">
      <c r="A137" s="15">
        <v>121</v>
      </c>
      <c r="B137" s="14" t="s">
        <v>141</v>
      </c>
      <c r="C137" s="9">
        <v>473.89086601588519</v>
      </c>
      <c r="D137" s="10">
        <v>418.26049304564128</v>
      </c>
      <c r="E137" s="11">
        <v>76.753860209311497</v>
      </c>
      <c r="F137" s="10">
        <v>358.88723794800131</v>
      </c>
      <c r="G137" s="11">
        <v>92.153175173231361</v>
      </c>
      <c r="H137" s="10">
        <v>644.52486705401316</v>
      </c>
      <c r="I137" s="11">
        <v>269.33991448562483</v>
      </c>
      <c r="J137" s="12">
        <v>0.62823463942010682</v>
      </c>
      <c r="K137" s="13">
        <v>0.1756008572363037</v>
      </c>
    </row>
    <row r="138" spans="1:11">
      <c r="A138" s="15">
        <v>155</v>
      </c>
      <c r="B138" s="14" t="s">
        <v>142</v>
      </c>
      <c r="C138" s="9">
        <v>225.4637736693725</v>
      </c>
      <c r="D138" s="10">
        <v>182.55340777237868</v>
      </c>
      <c r="E138" s="11">
        <v>21.931973473641616</v>
      </c>
      <c r="F138" s="10">
        <v>202.03712937372472</v>
      </c>
      <c r="G138" s="11">
        <v>33.396434424577585</v>
      </c>
      <c r="H138" s="10">
        <v>291.8007838620141</v>
      </c>
      <c r="I138" s="11">
        <v>84.769765507202465</v>
      </c>
      <c r="J138" s="12">
        <v>0.6333441445936715</v>
      </c>
      <c r="K138" s="13">
        <v>0.35131386085787042</v>
      </c>
    </row>
    <row r="139" spans="1:11">
      <c r="A139" s="15">
        <v>53</v>
      </c>
      <c r="B139" s="14" t="s">
        <v>143</v>
      </c>
      <c r="C139" s="9">
        <v>2392.6177530044406</v>
      </c>
      <c r="D139" s="10">
        <v>2461.09859757601</v>
      </c>
      <c r="E139" s="11">
        <v>517.9954524391635</v>
      </c>
      <c r="F139" s="10">
        <v>2160.8401551607485</v>
      </c>
      <c r="G139" s="11">
        <v>334.97867547175639</v>
      </c>
      <c r="H139" s="10">
        <v>2555.914506276561</v>
      </c>
      <c r="I139" s="11">
        <v>438.47343822698139</v>
      </c>
      <c r="J139" s="12">
        <v>0.63397146561983508</v>
      </c>
      <c r="K139" s="13">
        <v>0.42936102169174828</v>
      </c>
    </row>
    <row r="140" spans="1:11">
      <c r="A140" s="15">
        <v>14</v>
      </c>
      <c r="B140" s="14" t="s">
        <v>144</v>
      </c>
      <c r="C140" s="9">
        <v>17292.269007546922</v>
      </c>
      <c r="D140" s="10">
        <v>19213.978731464274</v>
      </c>
      <c r="E140" s="11">
        <v>1953.2661743648594</v>
      </c>
      <c r="F140" s="10">
        <v>17999.241658517327</v>
      </c>
      <c r="G140" s="11">
        <v>1579.1839148564286</v>
      </c>
      <c r="H140" s="10">
        <v>14663.586632659173</v>
      </c>
      <c r="I140" s="11">
        <v>1619.5319210528062</v>
      </c>
      <c r="J140" s="12">
        <v>0.63613586406340306</v>
      </c>
      <c r="K140" s="13">
        <v>1.1962900024599194E-3</v>
      </c>
    </row>
    <row r="141" spans="1:11">
      <c r="A141" s="15">
        <v>144</v>
      </c>
      <c r="B141" s="14" t="s">
        <v>145</v>
      </c>
      <c r="C141" s="9">
        <v>286.69712438298711</v>
      </c>
      <c r="D141" s="10">
        <v>154.67353004593267</v>
      </c>
      <c r="E141" s="11">
        <v>22.368786901942258</v>
      </c>
      <c r="F141" s="10">
        <v>185.85411344009339</v>
      </c>
      <c r="G141" s="11">
        <v>63.998951471956673</v>
      </c>
      <c r="H141" s="10">
        <v>519.56372966293543</v>
      </c>
      <c r="I141" s="11">
        <v>250.37191250869574</v>
      </c>
      <c r="J141" s="12">
        <v>0.65263421093230123</v>
      </c>
      <c r="K141" s="13">
        <v>0.13593603794571635</v>
      </c>
    </row>
    <row r="142" spans="1:11">
      <c r="A142" s="15">
        <v>159</v>
      </c>
      <c r="B142" s="14" t="s">
        <v>146</v>
      </c>
      <c r="C142" s="9">
        <v>182.87487811352574</v>
      </c>
      <c r="D142" s="10">
        <v>194.49045262786404</v>
      </c>
      <c r="E142" s="11">
        <v>30.495932584248237</v>
      </c>
      <c r="F142" s="10">
        <v>178.897810138323</v>
      </c>
      <c r="G142" s="11">
        <v>15.550300389159721</v>
      </c>
      <c r="H142" s="10">
        <v>175.23637157439015</v>
      </c>
      <c r="I142" s="11">
        <v>11.050475278079643</v>
      </c>
      <c r="J142" s="12">
        <v>0.65573263129179626</v>
      </c>
      <c r="K142" s="13">
        <v>0.85906238197513818</v>
      </c>
    </row>
    <row r="143" spans="1:11">
      <c r="A143" s="15">
        <v>178</v>
      </c>
      <c r="B143" s="14" t="s">
        <v>147</v>
      </c>
      <c r="C143" s="9">
        <v>115.52842604150901</v>
      </c>
      <c r="D143" s="10">
        <v>105.0709783030636</v>
      </c>
      <c r="E143" s="11">
        <v>24.928178169926657</v>
      </c>
      <c r="F143" s="10">
        <v>93.439174038930872</v>
      </c>
      <c r="G143" s="11">
        <v>8.0389462602649981</v>
      </c>
      <c r="H143" s="10">
        <v>148.07512578253258</v>
      </c>
      <c r="I143" s="11">
        <v>31.718064395078525</v>
      </c>
      <c r="J143" s="12">
        <v>0.6637633392554636</v>
      </c>
      <c r="K143" s="13">
        <v>0.16098304316005468</v>
      </c>
    </row>
    <row r="144" spans="1:11">
      <c r="A144" s="15">
        <v>166</v>
      </c>
      <c r="B144" s="14" t="s">
        <v>148</v>
      </c>
      <c r="C144" s="9">
        <v>155.62769039600178</v>
      </c>
      <c r="D144" s="10">
        <v>129.45769867294496</v>
      </c>
      <c r="E144" s="11">
        <v>32.875451554664714</v>
      </c>
      <c r="F144" s="10">
        <v>147.21893165910163</v>
      </c>
      <c r="G144" s="11">
        <v>23.863962344473723</v>
      </c>
      <c r="H144" s="10">
        <v>190.20644085595876</v>
      </c>
      <c r="I144" s="11">
        <v>30.886157262556132</v>
      </c>
      <c r="J144" s="12">
        <v>0.6686251062299664</v>
      </c>
      <c r="K144" s="13">
        <v>0.19616602982433889</v>
      </c>
    </row>
    <row r="145" spans="1:11">
      <c r="A145" s="15">
        <v>46</v>
      </c>
      <c r="B145" s="14" t="s">
        <v>149</v>
      </c>
      <c r="C145" s="9">
        <v>2912.2640855855097</v>
      </c>
      <c r="D145" s="10">
        <v>3988.211343381769</v>
      </c>
      <c r="E145" s="11">
        <v>666.0984402760223</v>
      </c>
      <c r="F145" s="10">
        <v>3653.9840301788458</v>
      </c>
      <c r="G145" s="11">
        <v>395.65565250699922</v>
      </c>
      <c r="H145" s="10">
        <v>1094.5968831959149</v>
      </c>
      <c r="I145" s="11">
        <v>277.86219712132339</v>
      </c>
      <c r="J145" s="12">
        <v>0.67274463277889995</v>
      </c>
      <c r="K145" s="13">
        <v>9.4927464027550834E-4</v>
      </c>
    </row>
    <row r="146" spans="1:11">
      <c r="A146" s="15">
        <v>37</v>
      </c>
      <c r="B146" s="14" t="s">
        <v>150</v>
      </c>
      <c r="C146" s="9">
        <v>4342.6423120027694</v>
      </c>
      <c r="D146" s="10">
        <v>4210.0286176567861</v>
      </c>
      <c r="E146" s="11">
        <v>511.49167983640461</v>
      </c>
      <c r="F146" s="10">
        <v>3871.9903465146999</v>
      </c>
      <c r="G146" s="11">
        <v>599.23038598005678</v>
      </c>
      <c r="H146" s="10">
        <v>4945.9079718368184</v>
      </c>
      <c r="I146" s="11">
        <v>769.48100149854213</v>
      </c>
      <c r="J146" s="12">
        <v>0.67440385453957186</v>
      </c>
      <c r="K146" s="13">
        <v>0.20145770400758414</v>
      </c>
    </row>
    <row r="147" spans="1:11">
      <c r="A147" s="15">
        <v>154</v>
      </c>
      <c r="B147" s="14" t="s">
        <v>151</v>
      </c>
      <c r="C147" s="9">
        <v>225.69914969453191</v>
      </c>
      <c r="D147" s="10">
        <v>200.7584366056729</v>
      </c>
      <c r="E147" s="11">
        <v>42.123508012172628</v>
      </c>
      <c r="F147" s="10">
        <v>225.45180522129164</v>
      </c>
      <c r="G147" s="11">
        <v>40.178685764033688</v>
      </c>
      <c r="H147" s="10">
        <v>250.88720725663111</v>
      </c>
      <c r="I147" s="11">
        <v>45.87453188552346</v>
      </c>
      <c r="J147" s="12">
        <v>0.67787151882921082</v>
      </c>
      <c r="K147" s="13">
        <v>0.56926385834211013</v>
      </c>
    </row>
    <row r="148" spans="1:11">
      <c r="A148" s="15">
        <v>183</v>
      </c>
      <c r="B148" s="14" t="s">
        <v>152</v>
      </c>
      <c r="C148" s="9">
        <v>109.93304414147327</v>
      </c>
      <c r="D148" s="10">
        <v>116.28776988600005</v>
      </c>
      <c r="E148" s="11">
        <v>16.624913437177355</v>
      </c>
      <c r="F148" s="10">
        <v>108.02544336872511</v>
      </c>
      <c r="G148" s="11">
        <v>13.230111299241765</v>
      </c>
      <c r="H148" s="10">
        <v>105.48591916969464</v>
      </c>
      <c r="I148" s="11">
        <v>19.314516586354834</v>
      </c>
      <c r="J148" s="12">
        <v>0.70321874745729429</v>
      </c>
      <c r="K148" s="13">
        <v>0.91128122109974341</v>
      </c>
    </row>
    <row r="149" spans="1:11">
      <c r="A149" s="15">
        <v>71</v>
      </c>
      <c r="B149" s="14" t="s">
        <v>153</v>
      </c>
      <c r="C149" s="9">
        <v>1373.4485695863539</v>
      </c>
      <c r="D149" s="10">
        <v>1403.6865199544682</v>
      </c>
      <c r="E149" s="11">
        <v>71.935240080493671</v>
      </c>
      <c r="F149" s="10">
        <v>1460.4804808282481</v>
      </c>
      <c r="G149" s="11">
        <v>129.13813499807938</v>
      </c>
      <c r="H149" s="10">
        <v>1256.1787079763455</v>
      </c>
      <c r="I149" s="11">
        <v>185.80046023365739</v>
      </c>
      <c r="J149" s="12">
        <v>0.70659889193305936</v>
      </c>
      <c r="K149" s="13">
        <v>0.19929268654357771</v>
      </c>
    </row>
    <row r="150" spans="1:11">
      <c r="A150" s="15">
        <v>36</v>
      </c>
      <c r="B150" s="14" t="s">
        <v>154</v>
      </c>
      <c r="C150" s="9">
        <v>4673.5917142439621</v>
      </c>
      <c r="D150" s="10">
        <v>4248.0176802739015</v>
      </c>
      <c r="E150" s="11">
        <v>401.69201077876727</v>
      </c>
      <c r="F150" s="10">
        <v>4455.1071507318929</v>
      </c>
      <c r="G150" s="11">
        <v>359.87245853591526</v>
      </c>
      <c r="H150" s="10">
        <v>5317.6503117260927</v>
      </c>
      <c r="I150" s="11">
        <v>854.38107012777039</v>
      </c>
      <c r="J150" s="12">
        <v>0.70675947700181152</v>
      </c>
      <c r="K150" s="13">
        <v>0.25405972311432634</v>
      </c>
    </row>
    <row r="151" spans="1:11">
      <c r="A151" s="15">
        <v>105</v>
      </c>
      <c r="B151" s="14" t="s">
        <v>155</v>
      </c>
      <c r="C151" s="9">
        <v>618.31969201197251</v>
      </c>
      <c r="D151" s="10">
        <v>554.46099412233093</v>
      </c>
      <c r="E151" s="11">
        <v>54.945766862337841</v>
      </c>
      <c r="F151" s="10">
        <v>595.22292825462478</v>
      </c>
      <c r="G151" s="11">
        <v>91.951484266976792</v>
      </c>
      <c r="H151" s="10">
        <v>705.27515365896193</v>
      </c>
      <c r="I151" s="11">
        <v>132.83244570597364</v>
      </c>
      <c r="J151" s="12">
        <v>0.70925942111896711</v>
      </c>
      <c r="K151" s="13">
        <v>0.39204311359068639</v>
      </c>
    </row>
    <row r="152" spans="1:11">
      <c r="A152" s="15">
        <v>170</v>
      </c>
      <c r="B152" s="14" t="s">
        <v>156</v>
      </c>
      <c r="C152" s="9">
        <v>135.28985671931216</v>
      </c>
      <c r="D152" s="10">
        <v>105.20835643402931</v>
      </c>
      <c r="E152" s="11">
        <v>26.715345139458062</v>
      </c>
      <c r="F152" s="10">
        <v>118.67686306609274</v>
      </c>
      <c r="G152" s="11">
        <v>26.692493774248991</v>
      </c>
      <c r="H152" s="10">
        <v>181.98435065781436</v>
      </c>
      <c r="I152" s="11">
        <v>64.652714443625285</v>
      </c>
      <c r="J152" s="12">
        <v>0.72667961886240862</v>
      </c>
      <c r="K152" s="13">
        <v>0.25366845780108732</v>
      </c>
    </row>
    <row r="153" spans="1:11">
      <c r="A153" s="15">
        <v>114</v>
      </c>
      <c r="B153" s="14" t="s">
        <v>157</v>
      </c>
      <c r="C153" s="9">
        <v>540.68676193825502</v>
      </c>
      <c r="D153" s="10">
        <v>527.12196854301033</v>
      </c>
      <c r="E153" s="11">
        <v>141.86089981548807</v>
      </c>
      <c r="F153" s="10">
        <v>471.35518743318551</v>
      </c>
      <c r="G153" s="11">
        <v>86.500302507131849</v>
      </c>
      <c r="H153" s="10">
        <v>623.58312983856899</v>
      </c>
      <c r="I153" s="11">
        <v>98.254997249575013</v>
      </c>
      <c r="J153" s="12">
        <v>0.74212279728684805</v>
      </c>
      <c r="K153" s="13">
        <v>6.981592086976704E-2</v>
      </c>
    </row>
    <row r="154" spans="1:11">
      <c r="A154" s="15">
        <v>65</v>
      </c>
      <c r="B154" s="14" t="s">
        <v>158</v>
      </c>
      <c r="C154" s="9">
        <v>1541.626134912668</v>
      </c>
      <c r="D154" s="10">
        <v>1155.1119596709273</v>
      </c>
      <c r="E154" s="11">
        <v>200.33035709428836</v>
      </c>
      <c r="F154" s="10">
        <v>1293.258107278127</v>
      </c>
      <c r="G154" s="11">
        <v>368.69369575605577</v>
      </c>
      <c r="H154" s="10">
        <v>2176.50833778895</v>
      </c>
      <c r="I154" s="11">
        <v>808.8181734214661</v>
      </c>
      <c r="J154" s="12">
        <v>0.74685546889995402</v>
      </c>
      <c r="K154" s="13">
        <v>0.1515847159419681</v>
      </c>
    </row>
    <row r="155" spans="1:11">
      <c r="A155" s="15">
        <v>48</v>
      </c>
      <c r="B155" s="14" t="s">
        <v>159</v>
      </c>
      <c r="C155" s="9">
        <v>2824.362925087737</v>
      </c>
      <c r="D155" s="10">
        <v>2861.7589274279499</v>
      </c>
      <c r="E155" s="11">
        <v>325.79811106423887</v>
      </c>
      <c r="F155" s="10">
        <v>3042.5020145997614</v>
      </c>
      <c r="G155" s="11">
        <v>452.90026123764903</v>
      </c>
      <c r="H155" s="10">
        <v>2568.8278332354998</v>
      </c>
      <c r="I155" s="11">
        <v>539.11584699464561</v>
      </c>
      <c r="J155" s="12">
        <v>0.75075381276661557</v>
      </c>
      <c r="K155" s="13">
        <v>0.41308646051704467</v>
      </c>
    </row>
    <row r="156" spans="1:11">
      <c r="A156" s="15">
        <v>172</v>
      </c>
      <c r="B156" s="14" t="s">
        <v>160</v>
      </c>
      <c r="C156" s="9">
        <v>133.23394341939911</v>
      </c>
      <c r="D156" s="10">
        <v>116.60763726187344</v>
      </c>
      <c r="E156" s="11">
        <v>31.19924365576534</v>
      </c>
      <c r="F156" s="10">
        <v>105.43983678133736</v>
      </c>
      <c r="G156" s="11">
        <v>17.0721910569393</v>
      </c>
      <c r="H156" s="10">
        <v>177.65435621498659</v>
      </c>
      <c r="I156" s="11">
        <v>32.828467566933483</v>
      </c>
      <c r="J156" s="12">
        <v>0.75814141373878674</v>
      </c>
      <c r="K156" s="13">
        <v>5.8681615114856346E-2</v>
      </c>
    </row>
    <row r="157" spans="1:11">
      <c r="A157" s="15">
        <v>88</v>
      </c>
      <c r="B157" s="14" t="s">
        <v>161</v>
      </c>
      <c r="C157" s="9">
        <v>898.66460585061498</v>
      </c>
      <c r="D157" s="10">
        <v>952.27470030012489</v>
      </c>
      <c r="E157" s="11">
        <v>68.769679210480703</v>
      </c>
      <c r="F157" s="10">
        <v>988.05027972527705</v>
      </c>
      <c r="G157" s="11">
        <v>94.154473785797506</v>
      </c>
      <c r="H157" s="10">
        <v>755.66883752644208</v>
      </c>
      <c r="I157" s="11">
        <v>180.25562780105207</v>
      </c>
      <c r="J157" s="12">
        <v>0.76348378243486126</v>
      </c>
      <c r="K157" s="13">
        <v>0.15598756194154076</v>
      </c>
    </row>
    <row r="158" spans="1:11">
      <c r="A158" s="15">
        <v>179</v>
      </c>
      <c r="B158" s="14" t="s">
        <v>162</v>
      </c>
      <c r="C158" s="9">
        <v>115.07296650738708</v>
      </c>
      <c r="D158" s="10">
        <v>124.21470837931123</v>
      </c>
      <c r="E158" s="11">
        <v>22.479228809828228</v>
      </c>
      <c r="F158" s="10">
        <v>132.76455327126823</v>
      </c>
      <c r="G158" s="11">
        <v>16.647238559879916</v>
      </c>
      <c r="H158" s="10">
        <v>88.239637871581806</v>
      </c>
      <c r="I158" s="11">
        <v>27.628138093404864</v>
      </c>
      <c r="J158" s="12">
        <v>0.76436522794092521</v>
      </c>
      <c r="K158" s="13">
        <v>0.13813501620637419</v>
      </c>
    </row>
    <row r="159" spans="1:11">
      <c r="A159" s="15">
        <v>150</v>
      </c>
      <c r="B159" s="14" t="s">
        <v>163</v>
      </c>
      <c r="C159" s="9">
        <v>241.76550049182538</v>
      </c>
      <c r="D159" s="10">
        <v>234.96996386727812</v>
      </c>
      <c r="E159" s="11">
        <v>20.117959276947477</v>
      </c>
      <c r="F159" s="10">
        <v>248.36073573004958</v>
      </c>
      <c r="G159" s="11">
        <v>39.225225107584023</v>
      </c>
      <c r="H159" s="10">
        <v>241.96580187814845</v>
      </c>
      <c r="I159" s="11">
        <v>30.850154469872376</v>
      </c>
      <c r="J159" s="12">
        <v>0.76577865160985636</v>
      </c>
      <c r="K159" s="13">
        <v>0.89059213071381382</v>
      </c>
    </row>
    <row r="160" spans="1:11">
      <c r="A160" s="15">
        <v>186</v>
      </c>
      <c r="B160" s="14" t="s">
        <v>164</v>
      </c>
      <c r="C160" s="9">
        <v>101.10142178972394</v>
      </c>
      <c r="D160" s="10">
        <v>92.977965573282646</v>
      </c>
      <c r="E160" s="11">
        <v>23.163447245759865</v>
      </c>
      <c r="F160" s="10">
        <v>85.232442941239441</v>
      </c>
      <c r="G160" s="11">
        <v>17.030384121888922</v>
      </c>
      <c r="H160" s="10">
        <v>125.09385685464974</v>
      </c>
      <c r="I160" s="11">
        <v>25.822215365108754</v>
      </c>
      <c r="J160" s="12">
        <v>0.79154669912878395</v>
      </c>
      <c r="K160" s="13">
        <v>0.20334467730039255</v>
      </c>
    </row>
    <row r="161" spans="1:11">
      <c r="A161" s="15">
        <v>2</v>
      </c>
      <c r="B161" s="14" t="s">
        <v>165</v>
      </c>
      <c r="C161" s="9">
        <v>90108.417760193508</v>
      </c>
      <c r="D161" s="10">
        <v>89100.545702978008</v>
      </c>
      <c r="E161" s="11">
        <v>25523.991151094484</v>
      </c>
      <c r="F161" s="10">
        <v>97928.668905326107</v>
      </c>
      <c r="G161" s="11">
        <v>24253.497582380176</v>
      </c>
      <c r="H161" s="10">
        <v>83296.038672276394</v>
      </c>
      <c r="I161" s="11">
        <v>42613.246866374022</v>
      </c>
      <c r="J161" s="12">
        <v>0.80566401957563949</v>
      </c>
      <c r="K161" s="13">
        <v>0.4776261620698975</v>
      </c>
    </row>
    <row r="162" spans="1:11">
      <c r="A162" s="15">
        <v>55</v>
      </c>
      <c r="B162" s="14" t="s">
        <v>166</v>
      </c>
      <c r="C162" s="9">
        <v>2216.4144754177405</v>
      </c>
      <c r="D162" s="10">
        <v>1950.2034463273242</v>
      </c>
      <c r="E162" s="11">
        <v>242.74719986371286</v>
      </c>
      <c r="F162" s="10">
        <v>1861.8118215076661</v>
      </c>
      <c r="G162" s="11">
        <v>262.6895478278808</v>
      </c>
      <c r="H162" s="10">
        <v>2837.2281584182306</v>
      </c>
      <c r="I162" s="11">
        <v>384.82055849207302</v>
      </c>
      <c r="J162" s="12">
        <v>0.80839655950484424</v>
      </c>
      <c r="K162" s="13">
        <v>2.3272714019159386E-2</v>
      </c>
    </row>
    <row r="163" spans="1:11">
      <c r="A163" s="15">
        <v>110</v>
      </c>
      <c r="B163" s="14" t="s">
        <v>167</v>
      </c>
      <c r="C163" s="9">
        <v>578.27509609683307</v>
      </c>
      <c r="D163" s="10">
        <v>442.72621367373597</v>
      </c>
      <c r="E163" s="11">
        <v>107.04351428602901</v>
      </c>
      <c r="F163" s="10">
        <v>476.13306755053668</v>
      </c>
      <c r="G163" s="11">
        <v>90.441033428032142</v>
      </c>
      <c r="H163" s="10">
        <v>815.96600706622644</v>
      </c>
      <c r="I163" s="11">
        <v>253.37527371599086</v>
      </c>
      <c r="J163" s="12">
        <v>0.81503254296702932</v>
      </c>
      <c r="K163" s="13">
        <v>7.908558515357321E-2</v>
      </c>
    </row>
    <row r="164" spans="1:11">
      <c r="A164" s="15">
        <v>11</v>
      </c>
      <c r="B164" s="14" t="s">
        <v>168</v>
      </c>
      <c r="C164" s="9">
        <v>25224.299730895644</v>
      </c>
      <c r="D164" s="10">
        <v>25341.16542979834</v>
      </c>
      <c r="E164" s="11">
        <v>1924.9213231928507</v>
      </c>
      <c r="F164" s="10">
        <v>24614.669962468211</v>
      </c>
      <c r="G164" s="11">
        <v>2419.4391986702776</v>
      </c>
      <c r="H164" s="10">
        <v>25717.063800420397</v>
      </c>
      <c r="I164" s="11">
        <v>1851.9986480240984</v>
      </c>
      <c r="J164" s="12">
        <v>0.81762820124837865</v>
      </c>
      <c r="K164" s="13">
        <v>0.66853331007148353</v>
      </c>
    </row>
    <row r="165" spans="1:11">
      <c r="A165" s="15">
        <v>23</v>
      </c>
      <c r="B165" s="14" t="s">
        <v>169</v>
      </c>
      <c r="C165" s="9">
        <v>7245.8839401176747</v>
      </c>
      <c r="D165" s="10">
        <v>7250.6901798533127</v>
      </c>
      <c r="E165" s="11">
        <v>346.81921576848254</v>
      </c>
      <c r="F165" s="10">
        <v>7032.689686232131</v>
      </c>
      <c r="G165" s="11">
        <v>896.3849179821334</v>
      </c>
      <c r="H165" s="10">
        <v>7454.2719542675786</v>
      </c>
      <c r="I165" s="11">
        <v>911.41451443213987</v>
      </c>
      <c r="J165" s="12">
        <v>0.82384635893921621</v>
      </c>
      <c r="K165" s="13">
        <v>0.6427917340857332</v>
      </c>
    </row>
    <row r="166" spans="1:11">
      <c r="A166" s="15">
        <v>145</v>
      </c>
      <c r="B166" s="14" t="s">
        <v>170</v>
      </c>
      <c r="C166" s="9">
        <v>285.66776504420091</v>
      </c>
      <c r="D166" s="10">
        <v>256.02565572914688</v>
      </c>
      <c r="E166" s="11">
        <v>67.203493701032201</v>
      </c>
      <c r="F166" s="10">
        <v>237.65229840107605</v>
      </c>
      <c r="G166" s="11">
        <v>45.316922111026024</v>
      </c>
      <c r="H166" s="10">
        <v>363.32534100237979</v>
      </c>
      <c r="I166" s="11">
        <v>74.975990573305708</v>
      </c>
      <c r="J166" s="12">
        <v>0.82395102985926272</v>
      </c>
      <c r="K166" s="13">
        <v>3.0194809392200466E-2</v>
      </c>
    </row>
    <row r="167" spans="1:11">
      <c r="A167" s="15">
        <v>116</v>
      </c>
      <c r="B167" s="14" t="s">
        <v>171</v>
      </c>
      <c r="C167" s="9">
        <v>536.00200911636978</v>
      </c>
      <c r="D167" s="10">
        <v>365.44826438006606</v>
      </c>
      <c r="E167" s="11">
        <v>141.57831157728842</v>
      </c>
      <c r="F167" s="10">
        <v>404.33677502487336</v>
      </c>
      <c r="G167" s="11">
        <v>113.65289355960957</v>
      </c>
      <c r="H167" s="10">
        <v>838.22098794416956</v>
      </c>
      <c r="I167" s="11">
        <v>374.20010189011589</v>
      </c>
      <c r="J167" s="12">
        <v>0.8334798732428641</v>
      </c>
      <c r="K167" s="13">
        <v>0.31583418494530874</v>
      </c>
    </row>
    <row r="168" spans="1:11">
      <c r="A168" s="15">
        <v>80</v>
      </c>
      <c r="B168" s="14" t="s">
        <v>172</v>
      </c>
      <c r="C168" s="9">
        <v>1170.401476415567</v>
      </c>
      <c r="D168" s="10">
        <v>959.12093285104152</v>
      </c>
      <c r="E168" s="11">
        <v>110.18573882289516</v>
      </c>
      <c r="F168" s="10">
        <v>989.027956009435</v>
      </c>
      <c r="G168" s="11">
        <v>88.965807439369669</v>
      </c>
      <c r="H168" s="10">
        <v>1563.0555403862236</v>
      </c>
      <c r="I168" s="11">
        <v>115.63698234739118</v>
      </c>
      <c r="J168" s="12">
        <v>0.83578982082546138</v>
      </c>
      <c r="K168" s="13">
        <v>5.0361478702378761E-3</v>
      </c>
    </row>
    <row r="169" spans="1:11">
      <c r="A169" s="15">
        <v>130</v>
      </c>
      <c r="B169" s="14" t="s">
        <v>173</v>
      </c>
      <c r="C169" s="9">
        <v>381.14889186679642</v>
      </c>
      <c r="D169" s="10">
        <v>404.87313093511523</v>
      </c>
      <c r="E169" s="11">
        <v>87.182745335351029</v>
      </c>
      <c r="F169" s="10">
        <v>432.02621950816422</v>
      </c>
      <c r="G169" s="11">
        <v>98.349290043866191</v>
      </c>
      <c r="H169" s="10">
        <v>306.54732515710964</v>
      </c>
      <c r="I169" s="11">
        <v>103.77659302584578</v>
      </c>
      <c r="J169" s="12">
        <v>0.83929686075150889</v>
      </c>
      <c r="K169" s="13">
        <v>0.19866147092341546</v>
      </c>
    </row>
    <row r="170" spans="1:11">
      <c r="A170" s="15">
        <v>123</v>
      </c>
      <c r="B170" s="14" t="s">
        <v>174</v>
      </c>
      <c r="C170" s="9">
        <v>452.2492499412121</v>
      </c>
      <c r="D170" s="10">
        <v>307.39778134370266</v>
      </c>
      <c r="E170" s="11">
        <v>47.330935018448955</v>
      </c>
      <c r="F170" s="10">
        <v>320.68131408024891</v>
      </c>
      <c r="G170" s="11">
        <v>46.207931863754588</v>
      </c>
      <c r="H170" s="10">
        <v>728.66865439968444</v>
      </c>
      <c r="I170" s="11">
        <v>203.00876708607956</v>
      </c>
      <c r="J170" s="12">
        <v>0.8437281868765264</v>
      </c>
      <c r="K170" s="13">
        <v>7.9254288270656892E-2</v>
      </c>
    </row>
    <row r="171" spans="1:11">
      <c r="A171" s="15">
        <v>96</v>
      </c>
      <c r="B171" s="14" t="s">
        <v>175</v>
      </c>
      <c r="C171" s="9">
        <v>751.0892093797994</v>
      </c>
      <c r="D171" s="10">
        <v>656.82874829436332</v>
      </c>
      <c r="E171" s="11">
        <v>120.16618285528273</v>
      </c>
      <c r="F171" s="10">
        <v>683.95948485019574</v>
      </c>
      <c r="G171" s="11">
        <v>86.165926311944702</v>
      </c>
      <c r="H171" s="10">
        <v>912.47939499483937</v>
      </c>
      <c r="I171" s="11">
        <v>214.40348957248844</v>
      </c>
      <c r="J171" s="12">
        <v>0.85705114508640901</v>
      </c>
      <c r="K171" s="13">
        <v>0.24790623036984691</v>
      </c>
    </row>
    <row r="172" spans="1:11">
      <c r="A172" s="15">
        <v>162</v>
      </c>
      <c r="B172" s="14" t="s">
        <v>176</v>
      </c>
      <c r="C172" s="9">
        <v>165.1198805332422</v>
      </c>
      <c r="D172" s="10">
        <v>202.60456170069793</v>
      </c>
      <c r="E172" s="11">
        <v>38.566747594182367</v>
      </c>
      <c r="F172" s="10">
        <v>210.67828991087976</v>
      </c>
      <c r="G172" s="11">
        <v>22.193109585302484</v>
      </c>
      <c r="H172" s="10">
        <v>82.076789988148903</v>
      </c>
      <c r="I172" s="11">
        <v>25.484517468767052</v>
      </c>
      <c r="J172" s="12">
        <v>0.85861761801088332</v>
      </c>
      <c r="K172" s="13">
        <v>1.0295626261045365E-2</v>
      </c>
    </row>
    <row r="173" spans="1:11">
      <c r="A173" s="15">
        <v>140</v>
      </c>
      <c r="B173" s="14" t="s">
        <v>177</v>
      </c>
      <c r="C173" s="9">
        <v>310.9647736800776</v>
      </c>
      <c r="D173" s="10">
        <v>251.27250590424768</v>
      </c>
      <c r="E173" s="11">
        <v>108.79009191370481</v>
      </c>
      <c r="F173" s="10">
        <v>275.89819031856337</v>
      </c>
      <c r="G173" s="11">
        <v>126.62677179414756</v>
      </c>
      <c r="H173" s="10">
        <v>405.72362481742169</v>
      </c>
      <c r="I173" s="11">
        <v>211.57297535276899</v>
      </c>
      <c r="J173" s="12">
        <v>0.88483247647390284</v>
      </c>
      <c r="K173" s="13">
        <v>0.24415853568967211</v>
      </c>
    </row>
    <row r="174" spans="1:11">
      <c r="A174" s="15">
        <v>164</v>
      </c>
      <c r="B174" s="14" t="s">
        <v>178</v>
      </c>
      <c r="C174" s="9">
        <v>161.61742420919208</v>
      </c>
      <c r="D174" s="10">
        <v>148.44598689197693</v>
      </c>
      <c r="E174" s="11">
        <v>28.710400690150173</v>
      </c>
      <c r="F174" s="10">
        <v>154.26736605346122</v>
      </c>
      <c r="G174" s="11">
        <v>27.429288625119757</v>
      </c>
      <c r="H174" s="10">
        <v>182.13891968213798</v>
      </c>
      <c r="I174" s="11">
        <v>34.364825442601656</v>
      </c>
      <c r="J174" s="12">
        <v>0.88553160373317641</v>
      </c>
      <c r="K174" s="13">
        <v>0.53227663322974883</v>
      </c>
    </row>
    <row r="175" spans="1:11">
      <c r="A175" s="15">
        <v>3</v>
      </c>
      <c r="B175" s="14" t="s">
        <v>179</v>
      </c>
      <c r="C175" s="9">
        <v>85135.176787792996</v>
      </c>
      <c r="D175" s="10">
        <v>94128.690613172148</v>
      </c>
      <c r="E175" s="11">
        <v>11058.869885421633</v>
      </c>
      <c r="F175" s="10">
        <v>96796.917015154846</v>
      </c>
      <c r="G175" s="11">
        <v>15840.355598289803</v>
      </c>
      <c r="H175" s="10">
        <v>64479.922735052045</v>
      </c>
      <c r="I175" s="11">
        <v>15070.881213104081</v>
      </c>
      <c r="J175" s="12">
        <v>0.89211589927244239</v>
      </c>
      <c r="K175" s="13">
        <v>0.1853394664210358</v>
      </c>
    </row>
    <row r="176" spans="1:11">
      <c r="A176" s="15">
        <v>25</v>
      </c>
      <c r="B176" s="14" t="s">
        <v>180</v>
      </c>
      <c r="C176" s="9">
        <v>6320.4437342277415</v>
      </c>
      <c r="D176" s="10">
        <v>5312.9555100397738</v>
      </c>
      <c r="E176" s="11">
        <v>953.06272999763223</v>
      </c>
      <c r="F176" s="10">
        <v>5471.5755152874799</v>
      </c>
      <c r="G176" s="11">
        <v>643.35305033891007</v>
      </c>
      <c r="H176" s="10">
        <v>8176.800177355969</v>
      </c>
      <c r="I176" s="11">
        <v>1800.4794390221016</v>
      </c>
      <c r="J176" s="12">
        <v>0.89224872595325377</v>
      </c>
      <c r="K176" s="13">
        <v>0.10953224440967714</v>
      </c>
    </row>
    <row r="177" spans="1:11">
      <c r="A177" s="15">
        <v>89</v>
      </c>
      <c r="B177" s="14" t="s">
        <v>181</v>
      </c>
      <c r="C177" s="9">
        <v>857.67642208495545</v>
      </c>
      <c r="D177" s="10">
        <v>831.60405545091123</v>
      </c>
      <c r="E177" s="11">
        <v>61.426978721254628</v>
      </c>
      <c r="F177" s="10">
        <v>848.72545781855536</v>
      </c>
      <c r="G177" s="11">
        <v>109.27772926921121</v>
      </c>
      <c r="H177" s="10">
        <v>892.69975298539953</v>
      </c>
      <c r="I177" s="11">
        <v>190.26323968473807</v>
      </c>
      <c r="J177" s="12">
        <v>0.8933082618932745</v>
      </c>
      <c r="K177" s="13">
        <v>0.80523195936184011</v>
      </c>
    </row>
    <row r="178" spans="1:11">
      <c r="A178" s="15">
        <v>69</v>
      </c>
      <c r="B178" s="14" t="s">
        <v>182</v>
      </c>
      <c r="C178" s="9">
        <v>1467.1234477225669</v>
      </c>
      <c r="D178" s="10">
        <v>1234.209992768722</v>
      </c>
      <c r="E178" s="11">
        <v>133.83451840661351</v>
      </c>
      <c r="F178" s="10">
        <v>1255.133169654757</v>
      </c>
      <c r="G178" s="11">
        <v>84.115284854214636</v>
      </c>
      <c r="H178" s="10">
        <v>1912.0271807442214</v>
      </c>
      <c r="I178" s="11">
        <v>314.48878996283986</v>
      </c>
      <c r="J178" s="12">
        <v>0.89657991831207429</v>
      </c>
      <c r="K178" s="13">
        <v>5.4235666691608286E-2</v>
      </c>
    </row>
    <row r="179" spans="1:11">
      <c r="A179" s="15">
        <v>173</v>
      </c>
      <c r="B179" s="14" t="s">
        <v>183</v>
      </c>
      <c r="C179" s="9">
        <v>130.31820801444499</v>
      </c>
      <c r="D179" s="10">
        <v>104.55812416751118</v>
      </c>
      <c r="E179" s="11">
        <v>19.715106570885808</v>
      </c>
      <c r="F179" s="10">
        <v>100.87811133602202</v>
      </c>
      <c r="G179" s="11">
        <v>19.613943139649283</v>
      </c>
      <c r="H179" s="10">
        <v>185.51838853980183</v>
      </c>
      <c r="I179" s="11">
        <v>32.777723632944451</v>
      </c>
      <c r="J179" s="12">
        <v>0.89660845663896782</v>
      </c>
      <c r="K179" s="13">
        <v>5.2487651419412182E-2</v>
      </c>
    </row>
    <row r="180" spans="1:11">
      <c r="A180" s="15">
        <v>31</v>
      </c>
      <c r="B180" s="14" t="s">
        <v>184</v>
      </c>
      <c r="C180" s="9">
        <v>5325.1662872559982</v>
      </c>
      <c r="D180" s="10">
        <v>5391.877675078309</v>
      </c>
      <c r="E180" s="11">
        <v>949.83838734270671</v>
      </c>
      <c r="F180" s="10">
        <v>5243.530888455678</v>
      </c>
      <c r="G180" s="11">
        <v>669.26081955933353</v>
      </c>
      <c r="H180" s="10">
        <v>5340.0902982340067</v>
      </c>
      <c r="I180" s="11">
        <v>1537.4773554242415</v>
      </c>
      <c r="J180" s="12">
        <v>0.9002245150362973</v>
      </c>
      <c r="K180" s="13">
        <v>0.95056310084266671</v>
      </c>
    </row>
    <row r="181" spans="1:11">
      <c r="A181" s="15">
        <v>20</v>
      </c>
      <c r="B181" s="14" t="s">
        <v>185</v>
      </c>
      <c r="C181" s="9">
        <v>8288.6219208891398</v>
      </c>
      <c r="D181" s="10">
        <v>7557.4014215691423</v>
      </c>
      <c r="E181" s="11">
        <v>797.40809692126186</v>
      </c>
      <c r="F181" s="10">
        <v>7686.6712726229707</v>
      </c>
      <c r="G181" s="11">
        <v>737.3008600967803</v>
      </c>
      <c r="H181" s="10">
        <v>9621.7930684753082</v>
      </c>
      <c r="I181" s="11">
        <v>921.84156674853512</v>
      </c>
      <c r="J181" s="12">
        <v>0.90694334677160671</v>
      </c>
      <c r="K181" s="13">
        <v>0.1634073984136899</v>
      </c>
    </row>
    <row r="182" spans="1:11">
      <c r="A182" s="15">
        <v>21</v>
      </c>
      <c r="B182" s="14" t="s">
        <v>186</v>
      </c>
      <c r="C182" s="9">
        <v>7448.1521032569326</v>
      </c>
      <c r="D182" s="10">
        <v>5841.7894230657739</v>
      </c>
      <c r="E182" s="11">
        <v>1110.6442159829107</v>
      </c>
      <c r="F182" s="10">
        <v>6031.6269807958006</v>
      </c>
      <c r="G182" s="11">
        <v>1507.3923931652159</v>
      </c>
      <c r="H182" s="10">
        <v>10471.039905909221</v>
      </c>
      <c r="I182" s="11">
        <v>2230.7410766408675</v>
      </c>
      <c r="J182" s="12">
        <v>0.9206794354091371</v>
      </c>
      <c r="K182" s="13">
        <v>1.813404021786514E-2</v>
      </c>
    </row>
    <row r="183" spans="1:11">
      <c r="A183" s="15">
        <v>100</v>
      </c>
      <c r="B183" s="14" t="s">
        <v>187</v>
      </c>
      <c r="C183" s="9">
        <v>709.18614873880017</v>
      </c>
      <c r="D183" s="10">
        <v>384.18166392895068</v>
      </c>
      <c r="E183" s="11">
        <v>209.9507694661217</v>
      </c>
      <c r="F183" s="10">
        <v>412.03629047234773</v>
      </c>
      <c r="G183" s="11">
        <v>255.70039706279957</v>
      </c>
      <c r="H183" s="10">
        <v>1331.3404918151023</v>
      </c>
      <c r="I183" s="11">
        <v>991.02763139006197</v>
      </c>
      <c r="J183" s="12">
        <v>0.93409662883683076</v>
      </c>
      <c r="K183" s="13">
        <v>0.25514098397850082</v>
      </c>
    </row>
    <row r="184" spans="1:11">
      <c r="A184" s="15">
        <v>50</v>
      </c>
      <c r="B184" s="14" t="s">
        <v>188</v>
      </c>
      <c r="C184" s="9">
        <v>2731.0190674162568</v>
      </c>
      <c r="D184" s="10">
        <v>2852.8433358441557</v>
      </c>
      <c r="E184" s="11">
        <v>225.67595209181403</v>
      </c>
      <c r="F184" s="10">
        <v>2870.9064544307184</v>
      </c>
      <c r="G184" s="11">
        <v>345.10868809944361</v>
      </c>
      <c r="H184" s="10">
        <v>2469.3074119738963</v>
      </c>
      <c r="I184" s="11">
        <v>269.99572578640812</v>
      </c>
      <c r="J184" s="12">
        <v>0.96567796904571157</v>
      </c>
      <c r="K184" s="13">
        <v>1.4312531254232678E-2</v>
      </c>
    </row>
    <row r="185" spans="1:11">
      <c r="A185" s="15">
        <v>177</v>
      </c>
      <c r="B185" s="14" t="s">
        <v>189</v>
      </c>
      <c r="C185" s="9">
        <v>121.09706023478775</v>
      </c>
      <c r="D185" s="10">
        <v>126.35056183738764</v>
      </c>
      <c r="E185" s="11">
        <v>13.199712603940869</v>
      </c>
      <c r="F185" s="10">
        <v>126.75560039029875</v>
      </c>
      <c r="G185" s="11">
        <v>10.977542488309943</v>
      </c>
      <c r="H185" s="10">
        <v>110.18501847667685</v>
      </c>
      <c r="I185" s="11">
        <v>17.892771708499456</v>
      </c>
      <c r="J185" s="12">
        <v>0.98151047040969353</v>
      </c>
      <c r="K185" s="13">
        <v>0.45462520962996178</v>
      </c>
    </row>
    <row r="186" spans="1:11">
      <c r="A186" s="15">
        <v>99</v>
      </c>
      <c r="B186" s="14" t="s">
        <v>190</v>
      </c>
      <c r="C186" s="9">
        <v>724.33206778867498</v>
      </c>
      <c r="D186" s="10">
        <v>763.23880514053315</v>
      </c>
      <c r="E186" s="11">
        <v>67.564785539365189</v>
      </c>
      <c r="F186" s="10">
        <v>762.47732695145658</v>
      </c>
      <c r="G186" s="11">
        <v>76.789426192936176</v>
      </c>
      <c r="H186" s="10">
        <v>647.28007127403566</v>
      </c>
      <c r="I186" s="11">
        <v>86.290522363263605</v>
      </c>
      <c r="J186" s="12">
        <v>0.99416494255886512</v>
      </c>
      <c r="K186" s="13">
        <v>0.1694947659212063</v>
      </c>
    </row>
    <row r="187" spans="1:11">
      <c r="A187" s="15">
        <v>124</v>
      </c>
      <c r="B187" s="14" t="s">
        <v>191</v>
      </c>
      <c r="C187" s="9">
        <v>448.34092395438944</v>
      </c>
      <c r="D187" s="10">
        <v>497.26619400972459</v>
      </c>
      <c r="E187" s="11">
        <v>61.693866386149189</v>
      </c>
      <c r="F187" s="10">
        <v>496.80307380814821</v>
      </c>
      <c r="G187" s="11">
        <v>50.447156967525345</v>
      </c>
      <c r="H187" s="10">
        <v>350.95350404529552</v>
      </c>
      <c r="I187" s="11">
        <v>50.483320302739301</v>
      </c>
      <c r="J187" s="12">
        <v>0.99544530039267343</v>
      </c>
      <c r="K187" s="13">
        <v>0.13583880378563712</v>
      </c>
    </row>
    <row r="188" spans="1:11">
      <c r="A188" s="15">
        <v>113</v>
      </c>
      <c r="B188" s="14" t="s">
        <v>192</v>
      </c>
      <c r="C188" s="9">
        <v>549.25660162206134</v>
      </c>
      <c r="D188" s="10">
        <v>449.87195803600434</v>
      </c>
      <c r="E188" s="11">
        <v>85.129603493880381</v>
      </c>
      <c r="F188" s="10">
        <v>449.50601093514723</v>
      </c>
      <c r="G188" s="11">
        <v>69.142570860686803</v>
      </c>
      <c r="H188" s="10">
        <v>748.39183589503227</v>
      </c>
      <c r="I188" s="11">
        <v>132.16592099704621</v>
      </c>
      <c r="J188" s="12">
        <v>0.9973847289390263</v>
      </c>
      <c r="K188" s="13">
        <v>1.5865747295849636E-2</v>
      </c>
    </row>
    <row r="189" spans="1:11" ht="16" thickBot="1">
      <c r="A189" s="16">
        <v>137</v>
      </c>
      <c r="B189" s="17" t="s">
        <v>193</v>
      </c>
      <c r="C189" s="18">
        <v>324.69811358372721</v>
      </c>
      <c r="D189" s="19">
        <v>270.23359596756603</v>
      </c>
      <c r="E189" s="20">
        <v>60.074263115132311</v>
      </c>
      <c r="F189" s="19">
        <v>270.16113491875888</v>
      </c>
      <c r="G189" s="20">
        <v>23.598014420882571</v>
      </c>
      <c r="H189" s="19">
        <v>433.699609864857</v>
      </c>
      <c r="I189" s="20">
        <v>90.906587312714564</v>
      </c>
      <c r="J189" s="21">
        <v>0.99912007119555035</v>
      </c>
      <c r="K189" s="22">
        <v>8.9770573430467585E-2</v>
      </c>
    </row>
  </sheetData>
  <mergeCells count="5">
    <mergeCell ref="A1:A2"/>
    <mergeCell ref="B1:B2"/>
    <mergeCell ref="D1:E1"/>
    <mergeCell ref="F1:G1"/>
    <mergeCell ref="H1:I1"/>
  </mergeCells>
  <conditionalFormatting sqref="J1:K189">
    <cfRule type="cellIs" dxfId="1" priority="1" operator="lessThan">
      <formula>0.05</formula>
    </cfRule>
    <cfRule type="cellIs" dxfId="0" priority="2" operator="between">
      <formula>0.05</formula>
      <formula>0.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3</vt:lpstr>
      <vt:lpstr>Sheet1</vt:lpstr>
    </vt:vector>
  </TitlesOfParts>
  <Company>Aarhu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n Lyster Daugaard</dc:creator>
  <cp:lastModifiedBy>Iben Lyster Daugaard</cp:lastModifiedBy>
  <dcterms:created xsi:type="dcterms:W3CDTF">2016-05-11T10:07:47Z</dcterms:created>
  <dcterms:modified xsi:type="dcterms:W3CDTF">2016-06-08T10:57:18Z</dcterms:modified>
</cp:coreProperties>
</file>